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loral traits (LWS)" sheetId="1" state="visible" r:id="rId2"/>
    <sheet name="Floral traits (XGLL)" sheetId="2" state="visible" r:id="rId3"/>
    <sheet name="NO.dehiscent anthers（ LWS）" sheetId="3" state="visible" r:id="rId4"/>
    <sheet name="NO.dehiscent anthers（ XGLL）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28">
  <si>
    <t xml:space="preserve">LWS</t>
  </si>
  <si>
    <t xml:space="preserve">the red morphs</t>
  </si>
  <si>
    <t xml:space="preserve">Flower diameter</t>
  </si>
  <si>
    <t xml:space="preserve">Flower  height</t>
  </si>
  <si>
    <t xml:space="preserve">Stamen diameter</t>
  </si>
  <si>
    <t xml:space="preserve">Stamen height</t>
  </si>
  <si>
    <t xml:space="preserve">Pistil height</t>
  </si>
  <si>
    <t xml:space="preserve">Stamen-pistil shortest distance</t>
  </si>
  <si>
    <t xml:space="preserve">Number of Stamen</t>
  </si>
  <si>
    <t xml:space="preserve">Petal number</t>
  </si>
  <si>
    <t xml:space="preserve">the yellow morphs</t>
  </si>
  <si>
    <t xml:space="preserve">XGLL</t>
  </si>
  <si>
    <t xml:space="preserve">R-Day 1</t>
  </si>
  <si>
    <t xml:space="preserve">R-Day 2</t>
  </si>
  <si>
    <t xml:space="preserve">R-Day 3</t>
  </si>
  <si>
    <t xml:space="preserve">R-Day 4</t>
  </si>
  <si>
    <t xml:space="preserve">R-Day 5</t>
  </si>
  <si>
    <t xml:space="preserve">Total number of anther dehiscence</t>
  </si>
  <si>
    <t xml:space="preserve">Total number of anthers</t>
  </si>
  <si>
    <t xml:space="preserve">Y-Day 1</t>
  </si>
  <si>
    <t xml:space="preserve">Y-Day 2</t>
  </si>
  <si>
    <t xml:space="preserve">Y-Day 3</t>
  </si>
  <si>
    <t xml:space="preserve">Y-Day 4</t>
  </si>
  <si>
    <t xml:space="preserve">Y-Day 5</t>
  </si>
  <si>
    <t xml:space="preserve">Mean</t>
  </si>
  <si>
    <t xml:space="preserve"> S.E.</t>
  </si>
  <si>
    <t xml:space="preserve">R-Day 6</t>
  </si>
  <si>
    <t xml:space="preserve">Y-Day 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General"/>
    <numFmt numFmtId="167" formatCode="0.00_ 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0"/>
      <name val="Times New Roman"/>
      <family val="1"/>
    </font>
    <font>
      <sz val="11"/>
      <name val="宋体"/>
      <family val="0"/>
      <charset val="134"/>
    </font>
    <font>
      <sz val="1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宋体"/>
      <family val="0"/>
      <charset val="134"/>
    </font>
    <font>
      <b val="true"/>
      <sz val="11"/>
      <color rgb="FF333333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5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5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4.4" zeroHeight="false" outlineLevelRow="0" outlineLevelCol="0"/>
  <cols>
    <col collapsed="false" customWidth="true" hidden="false" outlineLevel="0" max="1" min="1" style="0" width="7.66"/>
    <col collapsed="false" customWidth="true" hidden="false" outlineLevel="0" max="2" min="2" style="0" width="5.1"/>
    <col collapsed="false" customWidth="true" hidden="false" outlineLevel="0" max="4" min="3" style="0" width="12.77"/>
    <col collapsed="false" customWidth="true" hidden="false" outlineLevel="0" max="5" min="5" style="0" width="14.44"/>
    <col collapsed="false" customWidth="true" hidden="false" outlineLevel="0" max="6" min="6" style="1" width="12.77"/>
    <col collapsed="false" customWidth="true" hidden="false" outlineLevel="0" max="7" min="7" style="0" width="12.77"/>
    <col collapsed="false" customWidth="true" hidden="false" outlineLevel="0" max="8" min="8" style="0" width="14.66"/>
    <col collapsed="false" customWidth="true" hidden="false" outlineLevel="0" max="9" min="9" style="1" width="12.77"/>
    <col collapsed="false" customWidth="true" hidden="false" outlineLevel="0" max="10" min="10" style="0" width="12.77"/>
    <col collapsed="false" customWidth="true" hidden="false" outlineLevel="0" max="11" min="11" style="0" width="6.99"/>
  </cols>
  <sheetData>
    <row r="1" customFormat="false" ht="14.4" hidden="false" customHeight="false" outlineLevel="0" collapsed="false">
      <c r="A1" s="2" t="s">
        <v>0</v>
      </c>
      <c r="C1" s="3" t="s">
        <v>1</v>
      </c>
      <c r="D1" s="4"/>
      <c r="E1" s="4"/>
      <c r="K1" s="5"/>
    </row>
    <row r="2" customFormat="false" ht="15.15" hidden="false" customHeight="false" outlineLevel="0" collapsed="false"/>
    <row r="3" customFormat="false" ht="35" hidden="false" customHeight="true" outlineLevel="0" collapsed="false">
      <c r="C3" s="6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8" t="s">
        <v>7</v>
      </c>
      <c r="I3" s="8" t="s">
        <v>8</v>
      </c>
      <c r="J3" s="9" t="s">
        <v>9</v>
      </c>
    </row>
    <row r="4" customFormat="false" ht="14.4" hidden="false" customHeight="false" outlineLevel="0" collapsed="false">
      <c r="C4" s="10" t="n">
        <v>39.83</v>
      </c>
      <c r="D4" s="11" t="n">
        <v>13.59</v>
      </c>
      <c r="E4" s="11" t="n">
        <v>16.75</v>
      </c>
      <c r="F4" s="11" t="n">
        <v>9.97</v>
      </c>
      <c r="G4" s="12" t="n">
        <v>11.29</v>
      </c>
      <c r="H4" s="11" t="n">
        <f aca="false">F4-G4</f>
        <v>-1.32</v>
      </c>
      <c r="I4" s="13" t="n">
        <v>155</v>
      </c>
      <c r="J4" s="14" t="n">
        <v>9</v>
      </c>
    </row>
    <row r="5" customFormat="false" ht="14.4" hidden="false" customHeight="false" outlineLevel="0" collapsed="false">
      <c r="C5" s="15" t="n">
        <v>44.34</v>
      </c>
      <c r="D5" s="16" t="n">
        <v>14.12</v>
      </c>
      <c r="E5" s="16" t="n">
        <v>14.51</v>
      </c>
      <c r="F5" s="16" t="n">
        <v>10.51</v>
      </c>
      <c r="G5" s="17" t="n">
        <v>10.23</v>
      </c>
      <c r="H5" s="16" t="n">
        <f aca="false">F5-G5</f>
        <v>0.279999999999999</v>
      </c>
      <c r="I5" s="18" t="n">
        <v>162</v>
      </c>
      <c r="J5" s="19" t="n">
        <v>8</v>
      </c>
    </row>
    <row r="6" customFormat="false" ht="14.4" hidden="false" customHeight="false" outlineLevel="0" collapsed="false">
      <c r="C6" s="15" t="n">
        <v>44.69</v>
      </c>
      <c r="D6" s="16" t="n">
        <v>20.83</v>
      </c>
      <c r="E6" s="16" t="n">
        <v>20.86</v>
      </c>
      <c r="F6" s="16" t="n">
        <v>12.76</v>
      </c>
      <c r="G6" s="17" t="n">
        <v>8.81</v>
      </c>
      <c r="H6" s="16" t="n">
        <f aca="false">F6-G6</f>
        <v>3.95</v>
      </c>
      <c r="I6" s="18" t="n">
        <v>169</v>
      </c>
      <c r="J6" s="19" t="n">
        <v>9</v>
      </c>
    </row>
    <row r="7" customFormat="false" ht="14.4" hidden="false" customHeight="false" outlineLevel="0" collapsed="false">
      <c r="C7" s="15" t="n">
        <v>44.16</v>
      </c>
      <c r="D7" s="16" t="n">
        <v>23.81</v>
      </c>
      <c r="E7" s="16" t="n">
        <v>20.91</v>
      </c>
      <c r="F7" s="16" t="n">
        <v>11.18</v>
      </c>
      <c r="G7" s="17" t="n">
        <v>8.27</v>
      </c>
      <c r="H7" s="16" t="n">
        <f aca="false">F7-G7</f>
        <v>2.91</v>
      </c>
      <c r="I7" s="18" t="n">
        <v>147</v>
      </c>
      <c r="J7" s="19" t="n">
        <v>9</v>
      </c>
    </row>
    <row r="8" customFormat="false" ht="14.4" hidden="false" customHeight="false" outlineLevel="0" collapsed="false">
      <c r="C8" s="15" t="n">
        <v>50.59</v>
      </c>
      <c r="D8" s="16" t="n">
        <v>22.79</v>
      </c>
      <c r="E8" s="16" t="n">
        <v>21.25</v>
      </c>
      <c r="F8" s="16" t="n">
        <v>10.36</v>
      </c>
      <c r="G8" s="17" t="n">
        <v>10.14</v>
      </c>
      <c r="H8" s="16" t="n">
        <f aca="false">F8-G8</f>
        <v>0.219999999999999</v>
      </c>
      <c r="I8" s="18" t="n">
        <v>154</v>
      </c>
      <c r="J8" s="19" t="n">
        <v>9</v>
      </c>
    </row>
    <row r="9" customFormat="false" ht="14.4" hidden="false" customHeight="false" outlineLevel="0" collapsed="false">
      <c r="C9" s="15" t="n">
        <v>48.33</v>
      </c>
      <c r="D9" s="16" t="n">
        <v>23.87</v>
      </c>
      <c r="E9" s="16" t="n">
        <v>20.39</v>
      </c>
      <c r="F9" s="16" t="n">
        <v>10.48</v>
      </c>
      <c r="G9" s="17" t="n">
        <v>8.88</v>
      </c>
      <c r="H9" s="16" t="n">
        <f aca="false">F9-G9</f>
        <v>1.6</v>
      </c>
      <c r="I9" s="18" t="n">
        <v>157</v>
      </c>
      <c r="J9" s="19" t="n">
        <v>9</v>
      </c>
    </row>
    <row r="10" customFormat="false" ht="14.4" hidden="false" customHeight="false" outlineLevel="0" collapsed="false">
      <c r="C10" s="15" t="n">
        <v>50.48</v>
      </c>
      <c r="D10" s="16" t="n">
        <v>24.83</v>
      </c>
      <c r="E10" s="16" t="n">
        <v>19.64</v>
      </c>
      <c r="F10" s="16" t="n">
        <v>10.72</v>
      </c>
      <c r="G10" s="17" t="n">
        <v>7.09</v>
      </c>
      <c r="H10" s="16" t="n">
        <f aca="false">F10-G10</f>
        <v>3.63</v>
      </c>
      <c r="I10" s="18" t="n">
        <v>161</v>
      </c>
      <c r="J10" s="19" t="n">
        <v>9</v>
      </c>
    </row>
    <row r="11" customFormat="false" ht="14.4" hidden="false" customHeight="false" outlineLevel="0" collapsed="false">
      <c r="C11" s="15" t="n">
        <v>44.69</v>
      </c>
      <c r="D11" s="16" t="n">
        <v>15.12</v>
      </c>
      <c r="E11" s="16" t="n">
        <v>19.84</v>
      </c>
      <c r="F11" s="16" t="n">
        <v>11.21</v>
      </c>
      <c r="G11" s="17" t="n">
        <v>7.41</v>
      </c>
      <c r="H11" s="16" t="n">
        <f aca="false">F11-G11</f>
        <v>3.8</v>
      </c>
      <c r="I11" s="18" t="n">
        <v>174</v>
      </c>
      <c r="J11" s="19" t="n">
        <v>9</v>
      </c>
    </row>
    <row r="12" customFormat="false" ht="14.4" hidden="false" customHeight="false" outlineLevel="0" collapsed="false">
      <c r="C12" s="15" t="n">
        <v>47.33</v>
      </c>
      <c r="D12" s="16" t="n">
        <v>22.87</v>
      </c>
      <c r="E12" s="16" t="n">
        <v>19.39</v>
      </c>
      <c r="F12" s="16" t="n">
        <v>9.48</v>
      </c>
      <c r="G12" s="17" t="n">
        <v>9.04</v>
      </c>
      <c r="H12" s="16" t="n">
        <f aca="false">F12-G12</f>
        <v>0.440000000000001</v>
      </c>
      <c r="I12" s="18" t="n">
        <v>158</v>
      </c>
      <c r="J12" s="19" t="n">
        <v>8</v>
      </c>
    </row>
    <row r="13" customFormat="false" ht="14.4" hidden="false" customHeight="false" outlineLevel="0" collapsed="false">
      <c r="C13" s="15" t="n">
        <v>39.63</v>
      </c>
      <c r="D13" s="20" t="n">
        <v>21.57</v>
      </c>
      <c r="E13" s="20" t="n">
        <v>21.44</v>
      </c>
      <c r="F13" s="20" t="n">
        <v>10.48</v>
      </c>
      <c r="G13" s="17" t="n">
        <v>8.68</v>
      </c>
      <c r="H13" s="16" t="n">
        <f aca="false">F13-G13</f>
        <v>1.8</v>
      </c>
      <c r="I13" s="18" t="n">
        <v>149</v>
      </c>
      <c r="J13" s="19" t="n">
        <v>9</v>
      </c>
    </row>
    <row r="14" customFormat="false" ht="14.4" hidden="false" customHeight="false" outlineLevel="0" collapsed="false">
      <c r="C14" s="15" t="n">
        <v>43.44</v>
      </c>
      <c r="D14" s="20" t="n">
        <v>16.99</v>
      </c>
      <c r="E14" s="20" t="n">
        <v>17.61</v>
      </c>
      <c r="F14" s="20" t="n">
        <v>9.99</v>
      </c>
      <c r="G14" s="17" t="n">
        <v>10.27</v>
      </c>
      <c r="H14" s="16" t="n">
        <f aca="false">F14-G14</f>
        <v>-0.279999999999999</v>
      </c>
      <c r="I14" s="18" t="n">
        <v>152</v>
      </c>
      <c r="J14" s="19" t="n">
        <v>9</v>
      </c>
    </row>
    <row r="15" customFormat="false" ht="14.4" hidden="false" customHeight="false" outlineLevel="0" collapsed="false">
      <c r="C15" s="15" t="n">
        <v>48.32</v>
      </c>
      <c r="D15" s="20" t="n">
        <v>16.06</v>
      </c>
      <c r="E15" s="20" t="n">
        <v>20.13</v>
      </c>
      <c r="F15" s="20" t="n">
        <v>11.19</v>
      </c>
      <c r="G15" s="17" t="n">
        <v>10.49</v>
      </c>
      <c r="H15" s="16" t="n">
        <f aca="false">F15-G15</f>
        <v>0.699999999999999</v>
      </c>
      <c r="I15" s="18" t="n">
        <v>144</v>
      </c>
      <c r="J15" s="19" t="n">
        <v>9</v>
      </c>
    </row>
    <row r="16" customFormat="false" ht="14.4" hidden="false" customHeight="false" outlineLevel="0" collapsed="false">
      <c r="C16" s="15" t="n">
        <v>40.42</v>
      </c>
      <c r="D16" s="20" t="n">
        <v>14.21</v>
      </c>
      <c r="E16" s="20" t="n">
        <v>15.87</v>
      </c>
      <c r="F16" s="20" t="n">
        <v>11.32</v>
      </c>
      <c r="G16" s="17" t="n">
        <v>12.61</v>
      </c>
      <c r="H16" s="16" t="n">
        <f aca="false">F16-G16</f>
        <v>-1.29</v>
      </c>
      <c r="I16" s="18" t="n">
        <v>158</v>
      </c>
      <c r="J16" s="19" t="n">
        <v>8</v>
      </c>
    </row>
    <row r="17" customFormat="false" ht="14.4" hidden="false" customHeight="false" outlineLevel="0" collapsed="false">
      <c r="C17" s="15" t="n">
        <v>39.07</v>
      </c>
      <c r="D17" s="20" t="n">
        <v>16.93</v>
      </c>
      <c r="E17" s="20" t="n">
        <v>21.84</v>
      </c>
      <c r="F17" s="20" t="n">
        <v>13.06</v>
      </c>
      <c r="G17" s="17" t="n">
        <v>11.72</v>
      </c>
      <c r="H17" s="16" t="n">
        <f aca="false">F17-G17</f>
        <v>1.34</v>
      </c>
      <c r="I17" s="18" t="n">
        <v>139</v>
      </c>
      <c r="J17" s="19" t="n">
        <v>9</v>
      </c>
    </row>
    <row r="18" customFormat="false" ht="14.4" hidden="false" customHeight="false" outlineLevel="0" collapsed="false">
      <c r="C18" s="15" t="n">
        <v>51.17</v>
      </c>
      <c r="D18" s="20" t="n">
        <v>23.62</v>
      </c>
      <c r="E18" s="20" t="n">
        <v>26.49</v>
      </c>
      <c r="F18" s="20" t="n">
        <v>11.33</v>
      </c>
      <c r="G18" s="17" t="n">
        <v>11.48</v>
      </c>
      <c r="H18" s="16" t="n">
        <f aca="false">F18-G18</f>
        <v>-0.15</v>
      </c>
      <c r="I18" s="18" t="n">
        <v>177</v>
      </c>
      <c r="J18" s="19" t="n">
        <v>8</v>
      </c>
    </row>
    <row r="19" customFormat="false" ht="14.4" hidden="false" customHeight="false" outlineLevel="0" collapsed="false">
      <c r="C19" s="15" t="n">
        <v>50.24</v>
      </c>
      <c r="D19" s="20" t="n">
        <v>23.67</v>
      </c>
      <c r="E19" s="20" t="n">
        <v>26.48</v>
      </c>
      <c r="F19" s="20" t="n">
        <v>11.21</v>
      </c>
      <c r="G19" s="17" t="n">
        <v>10.58</v>
      </c>
      <c r="H19" s="16" t="n">
        <f aca="false">F19-G19</f>
        <v>0.630000000000001</v>
      </c>
      <c r="I19" s="18" t="n">
        <v>154</v>
      </c>
      <c r="J19" s="19" t="n">
        <v>9</v>
      </c>
    </row>
    <row r="20" customFormat="false" ht="14.4" hidden="false" customHeight="false" outlineLevel="0" collapsed="false">
      <c r="C20" s="15" t="n">
        <v>41.33</v>
      </c>
      <c r="D20" s="20" t="n">
        <v>18.87</v>
      </c>
      <c r="E20" s="20" t="n">
        <v>21.77</v>
      </c>
      <c r="F20" s="20" t="n">
        <v>10.59</v>
      </c>
      <c r="G20" s="17" t="n">
        <v>10.16</v>
      </c>
      <c r="H20" s="16" t="n">
        <f aca="false">F20-G20</f>
        <v>0.43</v>
      </c>
      <c r="I20" s="18" t="n">
        <v>159</v>
      </c>
      <c r="J20" s="19" t="n">
        <v>9</v>
      </c>
    </row>
    <row r="21" customFormat="false" ht="14.4" hidden="false" customHeight="false" outlineLevel="0" collapsed="false">
      <c r="C21" s="15" t="n">
        <v>43.88</v>
      </c>
      <c r="D21" s="20" t="n">
        <v>25.31</v>
      </c>
      <c r="E21" s="20" t="n">
        <v>21.57</v>
      </c>
      <c r="F21" s="20" t="n">
        <v>11.25</v>
      </c>
      <c r="G21" s="17" t="n">
        <v>10.77</v>
      </c>
      <c r="H21" s="16" t="n">
        <f aca="false">F21-G21</f>
        <v>0.48</v>
      </c>
      <c r="I21" s="18" t="n">
        <v>139</v>
      </c>
      <c r="J21" s="19" t="n">
        <v>9</v>
      </c>
    </row>
    <row r="22" customFormat="false" ht="14.4" hidden="false" customHeight="false" outlineLevel="0" collapsed="false">
      <c r="C22" s="15" t="n">
        <v>48.73</v>
      </c>
      <c r="D22" s="20" t="n">
        <v>16.16</v>
      </c>
      <c r="E22" s="20" t="n">
        <v>20.83</v>
      </c>
      <c r="F22" s="20" t="n">
        <v>10.62</v>
      </c>
      <c r="G22" s="17" t="n">
        <v>9.38</v>
      </c>
      <c r="H22" s="16" t="n">
        <f aca="false">F22-G22</f>
        <v>1.24</v>
      </c>
      <c r="I22" s="18" t="n">
        <v>164</v>
      </c>
      <c r="J22" s="19" t="n">
        <v>10</v>
      </c>
    </row>
    <row r="23" customFormat="false" ht="14.4" hidden="false" customHeight="false" outlineLevel="0" collapsed="false">
      <c r="C23" s="15" t="n">
        <v>37.53</v>
      </c>
      <c r="D23" s="20" t="n">
        <v>18.33</v>
      </c>
      <c r="E23" s="20" t="n">
        <v>18.58</v>
      </c>
      <c r="F23" s="20" t="n">
        <v>11.39</v>
      </c>
      <c r="G23" s="17" t="n">
        <v>8.97</v>
      </c>
      <c r="H23" s="16" t="n">
        <f aca="false">F23-G23</f>
        <v>2.42</v>
      </c>
      <c r="I23" s="18" t="n">
        <v>146</v>
      </c>
      <c r="J23" s="19" t="n">
        <v>8</v>
      </c>
    </row>
    <row r="24" customFormat="false" ht="14.4" hidden="false" customHeight="false" outlineLevel="0" collapsed="false">
      <c r="C24" s="15" t="n">
        <v>40.33</v>
      </c>
      <c r="D24" s="20" t="n">
        <v>24.87</v>
      </c>
      <c r="E24" s="20" t="n">
        <v>20.77</v>
      </c>
      <c r="F24" s="20" t="n">
        <v>9.59</v>
      </c>
      <c r="G24" s="17" t="n">
        <v>10.24</v>
      </c>
      <c r="H24" s="16" t="n">
        <f aca="false">F24-G24</f>
        <v>-0.65</v>
      </c>
      <c r="I24" s="18" t="n">
        <v>160</v>
      </c>
      <c r="J24" s="19" t="n">
        <v>8</v>
      </c>
    </row>
    <row r="25" customFormat="false" ht="14.4" hidden="false" customHeight="false" outlineLevel="0" collapsed="false">
      <c r="C25" s="15" t="n">
        <v>45.16</v>
      </c>
      <c r="D25" s="20" t="n">
        <v>18.86</v>
      </c>
      <c r="E25" s="20" t="n">
        <v>21.44</v>
      </c>
      <c r="F25" s="20" t="n">
        <v>9.85</v>
      </c>
      <c r="G25" s="17" t="n">
        <v>11.1</v>
      </c>
      <c r="H25" s="16" t="n">
        <f aca="false">F25-G25</f>
        <v>-1.25</v>
      </c>
      <c r="I25" s="18" t="n">
        <v>139</v>
      </c>
      <c r="J25" s="21" t="n">
        <v>10</v>
      </c>
    </row>
    <row r="26" customFormat="false" ht="14.4" hidden="false" customHeight="false" outlineLevel="0" collapsed="false">
      <c r="C26" s="15" t="n">
        <v>50.78</v>
      </c>
      <c r="D26" s="20" t="n">
        <v>19.07</v>
      </c>
      <c r="E26" s="20" t="n">
        <v>17.61</v>
      </c>
      <c r="F26" s="20" t="n">
        <v>10.32</v>
      </c>
      <c r="G26" s="17" t="n">
        <v>11.69</v>
      </c>
      <c r="H26" s="16" t="n">
        <f aca="false">F26-G26</f>
        <v>-1.37</v>
      </c>
      <c r="I26" s="18" t="n">
        <v>162</v>
      </c>
      <c r="J26" s="19" t="n">
        <v>9</v>
      </c>
    </row>
    <row r="27" customFormat="false" ht="14.4" hidden="false" customHeight="false" outlineLevel="0" collapsed="false">
      <c r="C27" s="15" t="n">
        <v>46.54</v>
      </c>
      <c r="D27" s="20" t="n">
        <v>21.28</v>
      </c>
      <c r="E27" s="20" t="n">
        <v>20.13</v>
      </c>
      <c r="F27" s="20" t="n">
        <v>8.32</v>
      </c>
      <c r="G27" s="17" t="n">
        <v>12.81</v>
      </c>
      <c r="H27" s="16" t="n">
        <f aca="false">F27-G27</f>
        <v>-4.49</v>
      </c>
      <c r="I27" s="18" t="n">
        <v>144</v>
      </c>
      <c r="J27" s="19" t="n">
        <v>9</v>
      </c>
    </row>
    <row r="28" customFormat="false" ht="14.4" hidden="false" customHeight="false" outlineLevel="0" collapsed="false">
      <c r="C28" s="15" t="n">
        <v>42.12</v>
      </c>
      <c r="D28" s="20" t="n">
        <v>15.47</v>
      </c>
      <c r="E28" s="20" t="n">
        <v>15.87</v>
      </c>
      <c r="F28" s="20" t="n">
        <v>12.66</v>
      </c>
      <c r="G28" s="17" t="n">
        <v>13.75</v>
      </c>
      <c r="H28" s="16" t="n">
        <f aca="false">F28-G28</f>
        <v>-1.09</v>
      </c>
      <c r="I28" s="18" t="n">
        <v>162</v>
      </c>
      <c r="J28" s="19" t="n">
        <v>8</v>
      </c>
    </row>
    <row r="29" customFormat="false" ht="14.4" hidden="false" customHeight="false" outlineLevel="0" collapsed="false">
      <c r="C29" s="15" t="n">
        <v>52.51</v>
      </c>
      <c r="D29" s="20" t="n">
        <v>16.04</v>
      </c>
      <c r="E29" s="20" t="n">
        <v>19.26</v>
      </c>
      <c r="F29" s="20" t="n">
        <v>11.57</v>
      </c>
      <c r="G29" s="17" t="n">
        <v>13.31</v>
      </c>
      <c r="H29" s="16" t="n">
        <f aca="false">F29-G29</f>
        <v>-1.74</v>
      </c>
      <c r="I29" s="18" t="n">
        <v>152</v>
      </c>
      <c r="J29" s="19" t="n">
        <v>9</v>
      </c>
    </row>
    <row r="30" customFormat="false" ht="14.4" hidden="false" customHeight="false" outlineLevel="0" collapsed="false">
      <c r="C30" s="15" t="n">
        <v>56.71</v>
      </c>
      <c r="D30" s="20" t="n">
        <v>18.71</v>
      </c>
      <c r="E30" s="20" t="n">
        <v>21.84</v>
      </c>
      <c r="F30" s="20" t="n">
        <v>12.35</v>
      </c>
      <c r="G30" s="17" t="n">
        <v>11.44</v>
      </c>
      <c r="H30" s="16" t="n">
        <f aca="false">F30-G30</f>
        <v>0.91</v>
      </c>
      <c r="I30" s="18" t="n">
        <v>139</v>
      </c>
      <c r="J30" s="19" t="n">
        <v>10</v>
      </c>
    </row>
    <row r="31" customFormat="false" ht="14.4" hidden="false" customHeight="false" outlineLevel="0" collapsed="false">
      <c r="C31" s="15" t="n">
        <v>54.36</v>
      </c>
      <c r="D31" s="20" t="n">
        <v>25.85</v>
      </c>
      <c r="E31" s="20" t="n">
        <v>14.49</v>
      </c>
      <c r="F31" s="20" t="n">
        <v>10.33</v>
      </c>
      <c r="G31" s="17" t="n">
        <v>11.23</v>
      </c>
      <c r="H31" s="16" t="n">
        <f aca="false">F31-G31</f>
        <v>-0.9</v>
      </c>
      <c r="I31" s="18" t="n">
        <v>162</v>
      </c>
      <c r="J31" s="19" t="n">
        <v>9</v>
      </c>
    </row>
    <row r="32" customFormat="false" ht="14.4" hidden="false" customHeight="false" outlineLevel="0" collapsed="false">
      <c r="C32" s="15" t="n">
        <v>59.05</v>
      </c>
      <c r="D32" s="20" t="n">
        <v>23.08</v>
      </c>
      <c r="E32" s="20" t="n">
        <v>14.48</v>
      </c>
      <c r="F32" s="20" t="n">
        <v>10.36</v>
      </c>
      <c r="G32" s="17" t="n">
        <v>11.23</v>
      </c>
      <c r="H32" s="16" t="n">
        <f aca="false">F32-G32</f>
        <v>-0.870000000000001</v>
      </c>
      <c r="I32" s="18" t="n">
        <v>154</v>
      </c>
      <c r="J32" s="19" t="n">
        <v>9</v>
      </c>
    </row>
    <row r="33" customFormat="false" ht="14.4" hidden="false" customHeight="false" outlineLevel="0" collapsed="false">
      <c r="C33" s="15" t="n">
        <v>52.95</v>
      </c>
      <c r="D33" s="20" t="n">
        <v>28.68</v>
      </c>
      <c r="E33" s="20" t="n">
        <v>21.77</v>
      </c>
      <c r="F33" s="20" t="n">
        <v>9.76</v>
      </c>
      <c r="G33" s="17" t="n">
        <v>13.13</v>
      </c>
      <c r="H33" s="16" t="n">
        <f aca="false">F33-G33</f>
        <v>-3.37</v>
      </c>
      <c r="I33" s="18" t="n">
        <v>159</v>
      </c>
      <c r="J33" s="19" t="n">
        <v>9</v>
      </c>
    </row>
    <row r="34" customFormat="false" ht="14.4" hidden="false" customHeight="false" outlineLevel="0" collapsed="false">
      <c r="C34" s="15" t="n">
        <v>60.78</v>
      </c>
      <c r="D34" s="20" t="n">
        <v>20.77</v>
      </c>
      <c r="E34" s="20" t="n">
        <v>21.57</v>
      </c>
      <c r="F34" s="20" t="n">
        <v>11.35</v>
      </c>
      <c r="G34" s="17" t="n">
        <v>11.35</v>
      </c>
      <c r="H34" s="16" t="n">
        <f aca="false">F34-G34</f>
        <v>0</v>
      </c>
      <c r="I34" s="18" t="n">
        <v>165</v>
      </c>
      <c r="J34" s="19" t="n">
        <v>11</v>
      </c>
    </row>
    <row r="35" customFormat="false" ht="14.4" hidden="false" customHeight="false" outlineLevel="0" collapsed="false">
      <c r="C35" s="15" t="n">
        <v>56.12</v>
      </c>
      <c r="D35" s="20" t="n">
        <v>19.65</v>
      </c>
      <c r="E35" s="20" t="n">
        <v>20.83</v>
      </c>
      <c r="F35" s="20" t="n">
        <v>10.31</v>
      </c>
      <c r="G35" s="17" t="n">
        <v>9.44</v>
      </c>
      <c r="H35" s="16" t="n">
        <f aca="false">F35-G35</f>
        <v>0.870000000000001</v>
      </c>
      <c r="I35" s="18" t="n">
        <v>174</v>
      </c>
      <c r="J35" s="19" t="n">
        <v>9</v>
      </c>
    </row>
    <row r="36" customFormat="false" ht="14.4" hidden="false" customHeight="false" outlineLevel="0" collapsed="false">
      <c r="C36" s="15" t="n">
        <v>46.73</v>
      </c>
      <c r="D36" s="20" t="n">
        <v>19.65</v>
      </c>
      <c r="E36" s="20" t="n">
        <v>18.58</v>
      </c>
      <c r="F36" s="20" t="n">
        <v>11.21</v>
      </c>
      <c r="G36" s="17" t="n">
        <v>11.75</v>
      </c>
      <c r="H36" s="16" t="n">
        <f aca="false">F36-G36</f>
        <v>-0.539999999999999</v>
      </c>
      <c r="I36" s="18" t="n">
        <v>146</v>
      </c>
      <c r="J36" s="19" t="n">
        <v>9</v>
      </c>
    </row>
    <row r="37" customFormat="false" ht="14.4" hidden="false" customHeight="false" outlineLevel="0" collapsed="false">
      <c r="C37" s="15" t="n">
        <v>51.95</v>
      </c>
      <c r="D37" s="20" t="n">
        <v>17.68</v>
      </c>
      <c r="E37" s="20" t="n">
        <v>20.77</v>
      </c>
      <c r="F37" s="20" t="n">
        <v>11.76</v>
      </c>
      <c r="G37" s="17" t="n">
        <v>10.12</v>
      </c>
      <c r="H37" s="16" t="n">
        <f aca="false">F37-G37</f>
        <v>1.64</v>
      </c>
      <c r="I37" s="18" t="n">
        <v>153</v>
      </c>
      <c r="J37" s="19" t="n">
        <v>8</v>
      </c>
    </row>
    <row r="38" customFormat="false" ht="14.4" hidden="false" customHeight="false" outlineLevel="0" collapsed="false">
      <c r="C38" s="15" t="n">
        <v>41.72</v>
      </c>
      <c r="D38" s="20" t="n">
        <v>18.71</v>
      </c>
      <c r="E38" s="20" t="n">
        <v>20.21</v>
      </c>
      <c r="F38" s="20" t="n">
        <v>9.79</v>
      </c>
      <c r="G38" s="17" t="n">
        <v>12.72</v>
      </c>
      <c r="H38" s="16" t="n">
        <f aca="false">F38-G38</f>
        <v>-2.93</v>
      </c>
      <c r="I38" s="18" t="n">
        <v>139</v>
      </c>
      <c r="J38" s="19" t="n">
        <v>9</v>
      </c>
    </row>
    <row r="39" customFormat="false" ht="14.4" hidden="false" customHeight="false" outlineLevel="0" collapsed="false">
      <c r="C39" s="15" t="n">
        <v>49.12</v>
      </c>
      <c r="D39" s="20" t="n">
        <v>18.19</v>
      </c>
      <c r="E39" s="20" t="n">
        <v>17.23</v>
      </c>
      <c r="F39" s="20" t="n">
        <v>11.28</v>
      </c>
      <c r="G39" s="17" t="n">
        <v>13.81</v>
      </c>
      <c r="H39" s="16" t="n">
        <f aca="false">F39-G39</f>
        <v>-2.53</v>
      </c>
      <c r="I39" s="18" t="n">
        <v>152</v>
      </c>
      <c r="J39" s="19" t="n">
        <v>9</v>
      </c>
    </row>
    <row r="40" customFormat="false" ht="14.4" hidden="false" customHeight="false" outlineLevel="0" collapsed="false">
      <c r="C40" s="15" t="n">
        <v>46.37</v>
      </c>
      <c r="D40" s="20" t="n">
        <v>16.41</v>
      </c>
      <c r="E40" s="20" t="n">
        <v>18.83</v>
      </c>
      <c r="F40" s="20" t="n">
        <v>11.28</v>
      </c>
      <c r="G40" s="17" t="n">
        <v>14.08</v>
      </c>
      <c r="H40" s="16" t="n">
        <f aca="false">F40-G40</f>
        <v>-2.8</v>
      </c>
      <c r="I40" s="18" t="n">
        <v>144</v>
      </c>
      <c r="J40" s="19" t="n">
        <v>9</v>
      </c>
    </row>
    <row r="41" customFormat="false" ht="14.4" hidden="false" customHeight="false" outlineLevel="0" collapsed="false">
      <c r="C41" s="15" t="n">
        <v>41.54</v>
      </c>
      <c r="D41" s="20" t="n">
        <v>15.28</v>
      </c>
      <c r="E41" s="20" t="n">
        <v>14.21</v>
      </c>
      <c r="F41" s="20" t="n">
        <v>10.25</v>
      </c>
      <c r="G41" s="17" t="n">
        <v>14.17</v>
      </c>
      <c r="H41" s="16" t="n">
        <f aca="false">F41-G41</f>
        <v>-3.92</v>
      </c>
      <c r="I41" s="18" t="n">
        <v>142</v>
      </c>
      <c r="J41" s="19" t="n">
        <v>10</v>
      </c>
    </row>
    <row r="42" customFormat="false" ht="14.4" hidden="false" customHeight="false" outlineLevel="0" collapsed="false">
      <c r="C42" s="15" t="n">
        <v>40.92</v>
      </c>
      <c r="D42" s="20" t="n">
        <v>16.62</v>
      </c>
      <c r="E42" s="20" t="n">
        <v>19.84</v>
      </c>
      <c r="F42" s="20" t="n">
        <v>12.37</v>
      </c>
      <c r="G42" s="17" t="n">
        <v>14.31</v>
      </c>
      <c r="H42" s="16" t="n">
        <f aca="false">F42-G42</f>
        <v>-1.94</v>
      </c>
      <c r="I42" s="18" t="n">
        <v>152</v>
      </c>
      <c r="J42" s="19" t="n">
        <v>8</v>
      </c>
    </row>
    <row r="43" customFormat="false" ht="14.4" hidden="false" customHeight="false" outlineLevel="0" collapsed="false">
      <c r="C43" s="15" t="n">
        <v>54.72</v>
      </c>
      <c r="D43" s="20" t="n">
        <v>15.49</v>
      </c>
      <c r="E43" s="20" t="n">
        <v>21.42</v>
      </c>
      <c r="F43" s="20" t="n">
        <v>12.97</v>
      </c>
      <c r="G43" s="17" t="n">
        <v>12.42</v>
      </c>
      <c r="H43" s="16" t="n">
        <f aca="false">F43-G43</f>
        <v>0.550000000000001</v>
      </c>
      <c r="I43" s="18" t="n">
        <v>149</v>
      </c>
      <c r="J43" s="19" t="n">
        <v>8</v>
      </c>
    </row>
    <row r="44" customFormat="false" ht="14.4" hidden="false" customHeight="false" outlineLevel="0" collapsed="false">
      <c r="C44" s="15" t="n">
        <v>51.12</v>
      </c>
      <c r="D44" s="20" t="n">
        <v>25.19</v>
      </c>
      <c r="E44" s="20" t="n">
        <v>21.71</v>
      </c>
      <c r="F44" s="20" t="n">
        <v>10.43</v>
      </c>
      <c r="G44" s="17" t="n">
        <v>12.53</v>
      </c>
      <c r="H44" s="16" t="n">
        <f aca="false">F44-G44</f>
        <v>-2.1</v>
      </c>
      <c r="I44" s="18" t="n">
        <v>177</v>
      </c>
      <c r="J44" s="21" t="n">
        <v>9</v>
      </c>
    </row>
    <row r="45" customFormat="false" ht="14.4" hidden="false" customHeight="false" outlineLevel="0" collapsed="false">
      <c r="C45" s="15" t="n">
        <v>56.37</v>
      </c>
      <c r="D45" s="20" t="n">
        <v>26.41</v>
      </c>
      <c r="E45" s="20" t="n">
        <v>23.37</v>
      </c>
      <c r="F45" s="20" t="n">
        <v>10.18</v>
      </c>
      <c r="G45" s="17" t="n">
        <v>12.42</v>
      </c>
      <c r="H45" s="16" t="n">
        <f aca="false">F45-G45</f>
        <v>-2.24</v>
      </c>
      <c r="I45" s="18" t="n">
        <v>154</v>
      </c>
      <c r="J45" s="19" t="n">
        <v>9</v>
      </c>
    </row>
    <row r="46" customFormat="false" ht="14.4" hidden="false" customHeight="false" outlineLevel="0" collapsed="false">
      <c r="C46" s="15" t="n">
        <v>50.69</v>
      </c>
      <c r="D46" s="20" t="n">
        <v>21.2</v>
      </c>
      <c r="E46" s="20" t="n">
        <v>23.91</v>
      </c>
      <c r="F46" s="20" t="n">
        <v>12.68</v>
      </c>
      <c r="G46" s="17" t="n">
        <v>13.65</v>
      </c>
      <c r="H46" s="16" t="n">
        <f aca="false">F46-G46</f>
        <v>-0.970000000000001</v>
      </c>
      <c r="I46" s="18" t="n">
        <v>151</v>
      </c>
      <c r="J46" s="19" t="n">
        <v>9</v>
      </c>
    </row>
    <row r="47" customFormat="false" ht="14.4" hidden="false" customHeight="false" outlineLevel="0" collapsed="false">
      <c r="C47" s="15" t="n">
        <v>58.91</v>
      </c>
      <c r="D47" s="20" t="n">
        <v>20.11</v>
      </c>
      <c r="E47" s="20" t="n">
        <v>24.61</v>
      </c>
      <c r="F47" s="20" t="n">
        <v>10.73</v>
      </c>
      <c r="G47" s="17" t="n">
        <v>12.92</v>
      </c>
      <c r="H47" s="16" t="n">
        <f aca="false">F47-G47</f>
        <v>-2.19</v>
      </c>
      <c r="I47" s="18" t="n">
        <v>169</v>
      </c>
      <c r="J47" s="19" t="n">
        <v>8</v>
      </c>
    </row>
    <row r="48" customFormat="false" ht="14.4" hidden="false" customHeight="false" outlineLevel="0" collapsed="false">
      <c r="C48" s="15" t="n">
        <v>45.54</v>
      </c>
      <c r="D48" s="20" t="n">
        <v>18.21</v>
      </c>
      <c r="E48" s="20" t="n">
        <v>22.63</v>
      </c>
      <c r="F48" s="20" t="n">
        <v>11.21</v>
      </c>
      <c r="G48" s="17" t="n">
        <v>11.39</v>
      </c>
      <c r="H48" s="16" t="n">
        <f aca="false">F48-G48</f>
        <v>-0.18</v>
      </c>
      <c r="I48" s="18" t="n">
        <v>164</v>
      </c>
      <c r="J48" s="19" t="n">
        <v>9</v>
      </c>
    </row>
    <row r="49" customFormat="false" ht="14.4" hidden="false" customHeight="false" outlineLevel="0" collapsed="false">
      <c r="C49" s="15" t="n">
        <v>45.54</v>
      </c>
      <c r="D49" s="20" t="n">
        <v>18.91</v>
      </c>
      <c r="E49" s="20" t="n">
        <v>18.34</v>
      </c>
      <c r="F49" s="20" t="n">
        <v>11.21</v>
      </c>
      <c r="G49" s="17" t="n">
        <v>12.48</v>
      </c>
      <c r="H49" s="16" t="n">
        <f aca="false">F49-G49</f>
        <v>-1.27</v>
      </c>
      <c r="I49" s="18" t="n">
        <v>146</v>
      </c>
      <c r="J49" s="19" t="n">
        <v>10</v>
      </c>
    </row>
    <row r="50" customFormat="false" ht="14.4" hidden="false" customHeight="false" outlineLevel="0" collapsed="false">
      <c r="C50" s="15" t="n">
        <v>49.69</v>
      </c>
      <c r="D50" s="20" t="n">
        <v>21.2</v>
      </c>
      <c r="E50" s="20" t="n">
        <v>22.91</v>
      </c>
      <c r="F50" s="20" t="n">
        <v>8.68</v>
      </c>
      <c r="G50" s="17" t="n">
        <v>11.14</v>
      </c>
      <c r="H50" s="16" t="n">
        <f aca="false">F50-G50</f>
        <v>-2.46</v>
      </c>
      <c r="I50" s="18" t="n">
        <v>153</v>
      </c>
      <c r="J50" s="19" t="n">
        <v>7</v>
      </c>
    </row>
    <row r="51" customFormat="false" ht="14.4" hidden="false" customHeight="false" outlineLevel="0" collapsed="false">
      <c r="C51" s="15" t="n">
        <v>35.89</v>
      </c>
      <c r="D51" s="20" t="n">
        <v>14.16</v>
      </c>
      <c r="E51" s="20" t="n">
        <v>19.95</v>
      </c>
      <c r="F51" s="20" t="n">
        <v>9.42</v>
      </c>
      <c r="G51" s="17" t="n">
        <v>14.47</v>
      </c>
      <c r="H51" s="16" t="n">
        <f aca="false">F51-G51</f>
        <v>-5.05</v>
      </c>
      <c r="I51" s="18" t="n">
        <v>169</v>
      </c>
      <c r="J51" s="19" t="n">
        <v>7</v>
      </c>
    </row>
    <row r="52" customFormat="false" ht="14.4" hidden="false" customHeight="false" outlineLevel="0" collapsed="false">
      <c r="C52" s="15" t="n">
        <v>48.12</v>
      </c>
      <c r="D52" s="20" t="n">
        <v>17.41</v>
      </c>
      <c r="E52" s="20" t="n">
        <v>16.97</v>
      </c>
      <c r="F52" s="20" t="n">
        <v>10.01</v>
      </c>
      <c r="G52" s="17" t="n">
        <v>15.96</v>
      </c>
      <c r="H52" s="16" t="n">
        <f aca="false">F52-G52</f>
        <v>-5.95</v>
      </c>
      <c r="I52" s="18" t="n">
        <v>152</v>
      </c>
      <c r="J52" s="19" t="n">
        <v>9</v>
      </c>
    </row>
    <row r="53" customFormat="false" ht="14.4" hidden="false" customHeight="false" outlineLevel="0" collapsed="false">
      <c r="C53" s="15" t="n">
        <v>44.53</v>
      </c>
      <c r="D53" s="20" t="n">
        <v>21.34</v>
      </c>
      <c r="E53" s="20" t="n">
        <v>18.57</v>
      </c>
      <c r="F53" s="20" t="n">
        <v>8.95</v>
      </c>
      <c r="G53" s="17" t="n">
        <v>15.24</v>
      </c>
      <c r="H53" s="16" t="n">
        <f aca="false">F53-G53</f>
        <v>-6.29</v>
      </c>
      <c r="I53" s="18" t="n">
        <v>144</v>
      </c>
      <c r="J53" s="19" t="n">
        <v>11</v>
      </c>
    </row>
    <row r="54" customFormat="false" ht="14.4" hidden="false" customHeight="false" outlineLevel="0" collapsed="false">
      <c r="C54" s="15" t="n">
        <v>38.04</v>
      </c>
      <c r="D54" s="20" t="n">
        <v>14.41</v>
      </c>
      <c r="E54" s="20" t="n">
        <v>13.95</v>
      </c>
      <c r="F54" s="20" t="n">
        <v>8.88</v>
      </c>
      <c r="G54" s="17" t="n">
        <v>14.17</v>
      </c>
      <c r="H54" s="16" t="n">
        <f aca="false">F54-G54</f>
        <v>-5.29</v>
      </c>
      <c r="I54" s="18" t="n">
        <v>162</v>
      </c>
      <c r="J54" s="19" t="n">
        <v>9</v>
      </c>
    </row>
    <row r="55" customFormat="false" ht="14.4" hidden="false" customHeight="false" outlineLevel="0" collapsed="false">
      <c r="C55" s="15" t="n">
        <v>39.92</v>
      </c>
      <c r="D55" s="20" t="n">
        <v>15.62</v>
      </c>
      <c r="E55" s="20" t="n">
        <v>19.58</v>
      </c>
      <c r="F55" s="20" t="n">
        <v>11.96</v>
      </c>
      <c r="G55" s="17" t="n">
        <v>14.32</v>
      </c>
      <c r="H55" s="16" t="n">
        <f aca="false">F55-G55</f>
        <v>-2.36</v>
      </c>
      <c r="I55" s="18" t="n">
        <v>159</v>
      </c>
      <c r="J55" s="19" t="n">
        <v>9</v>
      </c>
    </row>
    <row r="56" customFormat="false" ht="14.4" hidden="false" customHeight="false" outlineLevel="0" collapsed="false">
      <c r="C56" s="15" t="n">
        <v>47.17</v>
      </c>
      <c r="D56" s="20" t="n">
        <v>21.51</v>
      </c>
      <c r="E56" s="20" t="n">
        <v>21.16</v>
      </c>
      <c r="F56" s="20" t="n">
        <v>12.27</v>
      </c>
      <c r="G56" s="17" t="n">
        <v>12.43</v>
      </c>
      <c r="H56" s="16" t="n">
        <f aca="false">F56-G56</f>
        <v>-0.16</v>
      </c>
      <c r="I56" s="18" t="n">
        <v>135</v>
      </c>
      <c r="J56" s="19" t="n">
        <v>8</v>
      </c>
    </row>
    <row r="57" customFormat="false" ht="14.4" hidden="false" customHeight="false" outlineLevel="0" collapsed="false">
      <c r="C57" s="15" t="n">
        <v>43.94</v>
      </c>
      <c r="D57" s="20" t="n">
        <v>22.43</v>
      </c>
      <c r="E57" s="20" t="n">
        <v>21.45</v>
      </c>
      <c r="F57" s="20" t="n">
        <v>9.76</v>
      </c>
      <c r="G57" s="17" t="n">
        <v>12.7</v>
      </c>
      <c r="H57" s="16" t="n">
        <f aca="false">F57-G57</f>
        <v>-2.94</v>
      </c>
      <c r="I57" s="18" t="n">
        <v>167</v>
      </c>
      <c r="J57" s="19" t="n">
        <v>8</v>
      </c>
    </row>
    <row r="58" customFormat="false" ht="14.4" hidden="false" customHeight="false" outlineLevel="0" collapsed="false">
      <c r="C58" s="15" t="n">
        <v>44.53</v>
      </c>
      <c r="D58" s="20" t="n">
        <v>15.34</v>
      </c>
      <c r="E58" s="20" t="n">
        <v>23.11</v>
      </c>
      <c r="F58" s="20" t="n">
        <v>10.95</v>
      </c>
      <c r="G58" s="17" t="n">
        <v>12.01</v>
      </c>
      <c r="H58" s="16" t="n">
        <f aca="false">F58-G58</f>
        <v>-1.06</v>
      </c>
      <c r="I58" s="18" t="n">
        <v>154</v>
      </c>
      <c r="J58" s="19" t="n">
        <v>9</v>
      </c>
    </row>
    <row r="59" customFormat="false" ht="14.4" hidden="false" customHeight="false" outlineLevel="0" collapsed="false">
      <c r="C59" s="15" t="n">
        <v>40.5</v>
      </c>
      <c r="D59" s="20" t="n">
        <v>22.59</v>
      </c>
      <c r="E59" s="20" t="n">
        <v>23.65</v>
      </c>
      <c r="F59" s="20" t="n">
        <v>10.87</v>
      </c>
      <c r="G59" s="17" t="n">
        <v>14.04</v>
      </c>
      <c r="H59" s="16" t="n">
        <f aca="false">F59-G59</f>
        <v>-3.17</v>
      </c>
      <c r="I59" s="18" t="n">
        <v>151</v>
      </c>
      <c r="J59" s="19" t="n">
        <v>10</v>
      </c>
    </row>
    <row r="60" customFormat="false" ht="14.4" hidden="false" customHeight="false" outlineLevel="0" collapsed="false">
      <c r="C60" s="15" t="n">
        <v>44.14</v>
      </c>
      <c r="D60" s="20" t="n">
        <v>20.14</v>
      </c>
      <c r="E60" s="20" t="n">
        <v>24.35</v>
      </c>
      <c r="F60" s="20" t="n">
        <v>8.67</v>
      </c>
      <c r="G60" s="17" t="n">
        <v>13.04</v>
      </c>
      <c r="H60" s="16" t="n">
        <f aca="false">F60-G60</f>
        <v>-4.37</v>
      </c>
      <c r="I60" s="18" t="n">
        <v>159</v>
      </c>
      <c r="J60" s="19" t="n">
        <v>9</v>
      </c>
    </row>
    <row r="61" customFormat="false" ht="14.4" hidden="false" customHeight="false" outlineLevel="0" collapsed="false">
      <c r="C61" s="15" t="n">
        <v>47.98</v>
      </c>
      <c r="D61" s="20" t="n">
        <v>22.52</v>
      </c>
      <c r="E61" s="20" t="n">
        <v>22.37</v>
      </c>
      <c r="F61" s="20" t="n">
        <v>9.79</v>
      </c>
      <c r="G61" s="17" t="n">
        <v>12.03</v>
      </c>
      <c r="H61" s="16" t="n">
        <f aca="false">F61-G61</f>
        <v>-2.24</v>
      </c>
      <c r="I61" s="18" t="n">
        <v>164</v>
      </c>
      <c r="J61" s="19" t="n">
        <v>9</v>
      </c>
    </row>
    <row r="62" customFormat="false" ht="14.4" hidden="false" customHeight="false" outlineLevel="0" collapsed="false">
      <c r="C62" s="15" t="n">
        <v>38.34</v>
      </c>
      <c r="D62" s="20" t="n">
        <v>18.88</v>
      </c>
      <c r="E62" s="20" t="n">
        <v>18.08</v>
      </c>
      <c r="F62" s="20" t="n">
        <v>10.12</v>
      </c>
      <c r="G62" s="17" t="n">
        <v>16.22</v>
      </c>
      <c r="H62" s="16" t="n">
        <f aca="false">F62-G62</f>
        <v>-6.1</v>
      </c>
      <c r="I62" s="18" t="n">
        <v>146</v>
      </c>
      <c r="J62" s="19" t="n">
        <v>9</v>
      </c>
    </row>
    <row r="63" customFormat="false" ht="15.15" hidden="false" customHeight="false" outlineLevel="0" collapsed="false">
      <c r="C63" s="22" t="n">
        <v>39.5</v>
      </c>
      <c r="D63" s="23" t="n">
        <v>16.59</v>
      </c>
      <c r="E63" s="23" t="n">
        <v>22.65</v>
      </c>
      <c r="F63" s="23" t="n">
        <v>8.97</v>
      </c>
      <c r="G63" s="24" t="n">
        <v>15.66</v>
      </c>
      <c r="H63" s="25" t="n">
        <f aca="false">F63-G63</f>
        <v>-6.69</v>
      </c>
      <c r="I63" s="26" t="n">
        <v>153</v>
      </c>
      <c r="J63" s="27" t="n">
        <v>11</v>
      </c>
    </row>
    <row r="64" customFormat="false" ht="14.4" hidden="false" customHeight="false" outlineLevel="0" collapsed="false">
      <c r="C64" s="28"/>
      <c r="D64" s="28"/>
      <c r="E64" s="28"/>
      <c r="F64" s="28"/>
      <c r="G64" s="28"/>
      <c r="H64" s="28"/>
      <c r="I64" s="28"/>
      <c r="J64" s="28"/>
    </row>
    <row r="65" customFormat="false" ht="14.4" hidden="false" customHeight="false" outlineLevel="0" collapsed="false">
      <c r="G65" s="29"/>
      <c r="H65" s="30"/>
    </row>
    <row r="66" customFormat="false" ht="15.15" hidden="false" customHeight="false" outlineLevel="0" collapsed="false">
      <c r="C66" s="31" t="s">
        <v>10</v>
      </c>
      <c r="D66" s="32"/>
      <c r="E66" s="32"/>
    </row>
    <row r="67" customFormat="false" ht="37" hidden="false" customHeight="true" outlineLevel="0" collapsed="false">
      <c r="C67" s="6" t="s">
        <v>2</v>
      </c>
      <c r="D67" s="8" t="s">
        <v>3</v>
      </c>
      <c r="E67" s="8" t="s">
        <v>4</v>
      </c>
      <c r="F67" s="8" t="s">
        <v>5</v>
      </c>
      <c r="G67" s="8" t="s">
        <v>6</v>
      </c>
      <c r="H67" s="8" t="s">
        <v>7</v>
      </c>
      <c r="I67" s="8" t="s">
        <v>8</v>
      </c>
      <c r="J67" s="9" t="s">
        <v>9</v>
      </c>
    </row>
    <row r="68" customFormat="false" ht="14.4" hidden="false" customHeight="false" outlineLevel="0" collapsed="false">
      <c r="C68" s="10" t="n">
        <v>48.12</v>
      </c>
      <c r="D68" s="11" t="n">
        <v>14.05</v>
      </c>
      <c r="E68" s="11" t="n">
        <v>18.91</v>
      </c>
      <c r="F68" s="11" t="n">
        <v>10.41</v>
      </c>
      <c r="G68" s="11" t="n">
        <f aca="false">F4-1</f>
        <v>8.97</v>
      </c>
      <c r="H68" s="11" t="n">
        <f aca="false">F68-G68</f>
        <v>1.44</v>
      </c>
      <c r="I68" s="13" t="n">
        <v>139</v>
      </c>
      <c r="J68" s="14" t="n">
        <v>9</v>
      </c>
    </row>
    <row r="69" customFormat="false" ht="14.4" hidden="false" customHeight="false" outlineLevel="0" collapsed="false">
      <c r="C69" s="15" t="n">
        <v>46.32</v>
      </c>
      <c r="D69" s="16" t="n">
        <v>19.55</v>
      </c>
      <c r="E69" s="16" t="n">
        <v>20.87</v>
      </c>
      <c r="F69" s="16" t="n">
        <v>9.15</v>
      </c>
      <c r="G69" s="33" t="n">
        <f aca="false">F5-1</f>
        <v>9.51</v>
      </c>
      <c r="H69" s="16" t="n">
        <f aca="false">F69-G69</f>
        <v>-0.359999999999999</v>
      </c>
      <c r="I69" s="18" t="n">
        <v>152</v>
      </c>
      <c r="J69" s="19" t="n">
        <v>8</v>
      </c>
    </row>
    <row r="70" customFormat="false" ht="14.4" hidden="false" customHeight="false" outlineLevel="0" collapsed="false">
      <c r="C70" s="15" t="n">
        <v>45.86</v>
      </c>
      <c r="D70" s="16" t="n">
        <v>17.25</v>
      </c>
      <c r="E70" s="16" t="n">
        <v>19.51</v>
      </c>
      <c r="F70" s="16" t="n">
        <v>7.94</v>
      </c>
      <c r="G70" s="33" t="n">
        <f aca="false">F6-1</f>
        <v>11.76</v>
      </c>
      <c r="H70" s="16" t="n">
        <f aca="false">F70-G70</f>
        <v>-3.82</v>
      </c>
      <c r="I70" s="18" t="n">
        <v>132</v>
      </c>
      <c r="J70" s="19" t="n">
        <v>9</v>
      </c>
    </row>
    <row r="71" customFormat="false" ht="14.4" hidden="false" customHeight="false" outlineLevel="0" collapsed="false">
      <c r="C71" s="15" t="n">
        <v>43.36</v>
      </c>
      <c r="D71" s="16" t="n">
        <v>14.56</v>
      </c>
      <c r="E71" s="16" t="n">
        <v>20.56</v>
      </c>
      <c r="F71" s="16" t="n">
        <v>10.14</v>
      </c>
      <c r="G71" s="33" t="n">
        <f aca="false">F7-1</f>
        <v>10.18</v>
      </c>
      <c r="H71" s="16" t="n">
        <f aca="false">F71-G71</f>
        <v>-0.0399999999999992</v>
      </c>
      <c r="I71" s="18" t="n">
        <v>135</v>
      </c>
      <c r="J71" s="19" t="n">
        <v>8</v>
      </c>
    </row>
    <row r="72" customFormat="false" ht="14.4" hidden="false" customHeight="false" outlineLevel="0" collapsed="false">
      <c r="C72" s="15" t="n">
        <v>48.85</v>
      </c>
      <c r="D72" s="16" t="n">
        <v>17.65</v>
      </c>
      <c r="E72" s="16" t="n">
        <v>19.65</v>
      </c>
      <c r="F72" s="16" t="n">
        <v>10.11</v>
      </c>
      <c r="G72" s="33" t="n">
        <f aca="false">F8-1</f>
        <v>9.36</v>
      </c>
      <c r="H72" s="16" t="n">
        <f aca="false">F72-G72</f>
        <v>0.75</v>
      </c>
      <c r="I72" s="18" t="n">
        <v>145</v>
      </c>
      <c r="J72" s="19" t="n">
        <v>9</v>
      </c>
    </row>
    <row r="73" customFormat="false" ht="14.4" hidden="false" customHeight="false" outlineLevel="0" collapsed="false">
      <c r="C73" s="15" t="n">
        <v>40.82</v>
      </c>
      <c r="D73" s="16" t="n">
        <v>18.62</v>
      </c>
      <c r="E73" s="16" t="n">
        <v>14.48</v>
      </c>
      <c r="F73" s="16" t="n">
        <v>8.88</v>
      </c>
      <c r="G73" s="33" t="n">
        <f aca="false">F9-1</f>
        <v>9.48</v>
      </c>
      <c r="H73" s="16" t="n">
        <f aca="false">F73-G73</f>
        <v>-0.6</v>
      </c>
      <c r="I73" s="18" t="n">
        <v>136</v>
      </c>
      <c r="J73" s="19" t="n">
        <v>8</v>
      </c>
    </row>
    <row r="74" customFormat="false" ht="14.4" hidden="false" customHeight="false" outlineLevel="0" collapsed="false">
      <c r="C74" s="15" t="n">
        <v>46.68</v>
      </c>
      <c r="D74" s="16" t="n">
        <v>17.74</v>
      </c>
      <c r="E74" s="16" t="n">
        <v>18.58</v>
      </c>
      <c r="F74" s="16" t="n">
        <v>9.45</v>
      </c>
      <c r="G74" s="33" t="n">
        <f aca="false">F10-1</f>
        <v>9.72</v>
      </c>
      <c r="H74" s="16" t="n">
        <f aca="false">F74-G74</f>
        <v>-0.270000000000001</v>
      </c>
      <c r="I74" s="18" t="n">
        <v>121</v>
      </c>
      <c r="J74" s="19" t="n">
        <v>8</v>
      </c>
    </row>
    <row r="75" customFormat="false" ht="14.4" hidden="false" customHeight="false" outlineLevel="0" collapsed="false">
      <c r="C75" s="15" t="n">
        <v>49.37</v>
      </c>
      <c r="D75" s="16" t="n">
        <v>11.08</v>
      </c>
      <c r="E75" s="16" t="n">
        <v>18.35</v>
      </c>
      <c r="F75" s="16" t="n">
        <v>9.77</v>
      </c>
      <c r="G75" s="33" t="n">
        <f aca="false">F11-1</f>
        <v>10.21</v>
      </c>
      <c r="H75" s="16" t="n">
        <f aca="false">F75-G75</f>
        <v>-0.440000000000001</v>
      </c>
      <c r="I75" s="18" t="n">
        <v>133</v>
      </c>
      <c r="J75" s="19" t="n">
        <v>8</v>
      </c>
    </row>
    <row r="76" customFormat="false" ht="14.4" hidden="false" customHeight="false" outlineLevel="0" collapsed="false">
      <c r="C76" s="15" t="n">
        <v>45.27</v>
      </c>
      <c r="D76" s="16" t="n">
        <v>17.05</v>
      </c>
      <c r="E76" s="16" t="n">
        <v>17.11</v>
      </c>
      <c r="F76" s="16" t="n">
        <v>9.68</v>
      </c>
      <c r="G76" s="33" t="n">
        <f aca="false">F12-1</f>
        <v>8.48</v>
      </c>
      <c r="H76" s="16" t="n">
        <f aca="false">F76-G76</f>
        <v>1.2</v>
      </c>
      <c r="I76" s="18" t="n">
        <v>127</v>
      </c>
      <c r="J76" s="19" t="n">
        <v>8</v>
      </c>
    </row>
    <row r="77" customFormat="false" ht="14.4" hidden="false" customHeight="false" outlineLevel="0" collapsed="false">
      <c r="C77" s="15" t="n">
        <v>42.82</v>
      </c>
      <c r="D77" s="16" t="n">
        <v>13.62</v>
      </c>
      <c r="E77" s="16" t="n">
        <v>17.05</v>
      </c>
      <c r="F77" s="16" t="n">
        <v>7.11</v>
      </c>
      <c r="G77" s="33" t="n">
        <f aca="false">F13-1</f>
        <v>9.48</v>
      </c>
      <c r="H77" s="16" t="n">
        <f aca="false">F77-G77</f>
        <v>-2.37</v>
      </c>
      <c r="I77" s="18" t="n">
        <v>127</v>
      </c>
      <c r="J77" s="19" t="n">
        <v>8</v>
      </c>
    </row>
    <row r="78" customFormat="false" ht="14.4" hidden="false" customHeight="false" outlineLevel="0" collapsed="false">
      <c r="C78" s="15" t="n">
        <v>44.73</v>
      </c>
      <c r="D78" s="16" t="n">
        <v>15.33</v>
      </c>
      <c r="E78" s="16" t="n">
        <v>18.58</v>
      </c>
      <c r="F78" s="16" t="n">
        <v>9.86</v>
      </c>
      <c r="G78" s="33" t="n">
        <f aca="false">F14-1</f>
        <v>8.99</v>
      </c>
      <c r="H78" s="16" t="n">
        <f aca="false">F78-G78</f>
        <v>0.869999999999999</v>
      </c>
      <c r="I78" s="18" t="n">
        <v>119</v>
      </c>
      <c r="J78" s="19" t="n">
        <v>8</v>
      </c>
    </row>
    <row r="79" customFormat="false" ht="14.4" hidden="false" customHeight="false" outlineLevel="0" collapsed="false">
      <c r="C79" s="15" t="n">
        <v>43.18</v>
      </c>
      <c r="D79" s="16" t="n">
        <v>17.82</v>
      </c>
      <c r="E79" s="16" t="n">
        <v>17.78</v>
      </c>
      <c r="F79" s="16" t="n">
        <v>9.01</v>
      </c>
      <c r="G79" s="33" t="n">
        <f aca="false">F15-1</f>
        <v>10.19</v>
      </c>
      <c r="H79" s="16" t="n">
        <f aca="false">F79-G79</f>
        <v>-1.18</v>
      </c>
      <c r="I79" s="18" t="n">
        <v>130</v>
      </c>
      <c r="J79" s="19" t="n">
        <v>8</v>
      </c>
    </row>
    <row r="80" customFormat="false" ht="14.4" hidden="false" customHeight="false" outlineLevel="0" collapsed="false">
      <c r="C80" s="15" t="n">
        <v>43.03</v>
      </c>
      <c r="D80" s="16" t="n">
        <v>16.61</v>
      </c>
      <c r="E80" s="16" t="n">
        <v>16.93</v>
      </c>
      <c r="F80" s="16" t="n">
        <v>9.86</v>
      </c>
      <c r="G80" s="33" t="n">
        <f aca="false">F16-1</f>
        <v>10.32</v>
      </c>
      <c r="H80" s="16" t="n">
        <f aca="false">F80-G80</f>
        <v>-0.460000000000001</v>
      </c>
      <c r="I80" s="18" t="n">
        <v>99</v>
      </c>
      <c r="J80" s="19" t="n">
        <v>9</v>
      </c>
    </row>
    <row r="81" customFormat="false" ht="14.4" hidden="false" customHeight="false" outlineLevel="0" collapsed="false">
      <c r="C81" s="15" t="n">
        <v>47.01</v>
      </c>
      <c r="D81" s="20" t="n">
        <v>14.71</v>
      </c>
      <c r="E81" s="20" t="n">
        <v>20.26</v>
      </c>
      <c r="F81" s="20" t="n">
        <v>10.61</v>
      </c>
      <c r="G81" s="33" t="n">
        <f aca="false">F17-1</f>
        <v>12.06</v>
      </c>
      <c r="H81" s="16" t="n">
        <f aca="false">F81-G81</f>
        <v>-1.45</v>
      </c>
      <c r="I81" s="18" t="n">
        <v>139</v>
      </c>
      <c r="J81" s="19" t="n">
        <v>10</v>
      </c>
    </row>
    <row r="82" customFormat="false" ht="14.4" hidden="false" customHeight="false" outlineLevel="0" collapsed="false">
      <c r="C82" s="15" t="n">
        <v>41.49</v>
      </c>
      <c r="D82" s="20" t="n">
        <v>20.74</v>
      </c>
      <c r="E82" s="20" t="n">
        <v>21.93</v>
      </c>
      <c r="F82" s="20" t="n">
        <v>10.16</v>
      </c>
      <c r="G82" s="33" t="n">
        <f aca="false">F18-1</f>
        <v>10.33</v>
      </c>
      <c r="H82" s="16" t="n">
        <f aca="false">F82-G82</f>
        <v>-0.17</v>
      </c>
      <c r="I82" s="18" t="n">
        <v>152</v>
      </c>
      <c r="J82" s="19" t="n">
        <v>9</v>
      </c>
    </row>
    <row r="83" customFormat="false" ht="14.4" hidden="false" customHeight="false" outlineLevel="0" collapsed="false">
      <c r="C83" s="15" t="n">
        <v>41.54</v>
      </c>
      <c r="D83" s="20" t="n">
        <v>13.97</v>
      </c>
      <c r="E83" s="20" t="n">
        <v>20.24</v>
      </c>
      <c r="F83" s="20" t="n">
        <v>8.57</v>
      </c>
      <c r="G83" s="33" t="n">
        <f aca="false">F19-1</f>
        <v>10.21</v>
      </c>
      <c r="H83" s="16" t="n">
        <f aca="false">F83-G83</f>
        <v>-1.64</v>
      </c>
      <c r="I83" s="18" t="n">
        <v>114</v>
      </c>
      <c r="J83" s="19" t="n">
        <v>8</v>
      </c>
    </row>
    <row r="84" customFormat="false" ht="14.4" hidden="false" customHeight="false" outlineLevel="0" collapsed="false">
      <c r="C84" s="15" t="n">
        <v>40.56</v>
      </c>
      <c r="D84" s="20" t="n">
        <v>14.99</v>
      </c>
      <c r="E84" s="20" t="n">
        <v>21.34</v>
      </c>
      <c r="F84" s="20" t="n">
        <v>10.77</v>
      </c>
      <c r="G84" s="33" t="n">
        <f aca="false">F20-1</f>
        <v>9.59</v>
      </c>
      <c r="H84" s="16" t="n">
        <f aca="false">F84-G84</f>
        <v>1.18</v>
      </c>
      <c r="I84" s="18" t="n">
        <v>109</v>
      </c>
      <c r="J84" s="19" t="n">
        <v>8</v>
      </c>
    </row>
    <row r="85" customFormat="false" ht="14.4" hidden="false" customHeight="false" outlineLevel="0" collapsed="false">
      <c r="C85" s="15" t="n">
        <v>39.56</v>
      </c>
      <c r="D85" s="20" t="n">
        <v>19.36</v>
      </c>
      <c r="E85" s="20" t="n">
        <v>19.36</v>
      </c>
      <c r="F85" s="20" t="n">
        <v>10.73</v>
      </c>
      <c r="G85" s="33" t="n">
        <f aca="false">F21-1</f>
        <v>10.25</v>
      </c>
      <c r="H85" s="16" t="n">
        <f aca="false">F85-G85</f>
        <v>0.48</v>
      </c>
      <c r="I85" s="18" t="n">
        <v>145</v>
      </c>
      <c r="J85" s="19" t="n">
        <v>8</v>
      </c>
    </row>
    <row r="86" customFormat="false" ht="14.4" hidden="false" customHeight="false" outlineLevel="0" collapsed="false">
      <c r="C86" s="15" t="n">
        <v>43.86</v>
      </c>
      <c r="D86" s="20" t="n">
        <v>18.43</v>
      </c>
      <c r="E86" s="20" t="n">
        <v>19.21</v>
      </c>
      <c r="F86" s="20" t="n">
        <v>10.72</v>
      </c>
      <c r="G86" s="33" t="n">
        <f aca="false">F22-1</f>
        <v>9.62</v>
      </c>
      <c r="H86" s="16" t="n">
        <f aca="false">F86-G86</f>
        <v>1.1</v>
      </c>
      <c r="I86" s="18" t="n">
        <v>121</v>
      </c>
      <c r="J86" s="19" t="n">
        <v>8</v>
      </c>
    </row>
    <row r="87" customFormat="false" ht="14.4" hidden="false" customHeight="false" outlineLevel="0" collapsed="false">
      <c r="C87" s="15" t="n">
        <v>43.31</v>
      </c>
      <c r="D87" s="20" t="n">
        <v>12.85</v>
      </c>
      <c r="E87" s="20" t="n">
        <v>19.11</v>
      </c>
      <c r="F87" s="20" t="n">
        <v>8.97</v>
      </c>
      <c r="G87" s="33" t="n">
        <f aca="false">F23-1</f>
        <v>10.39</v>
      </c>
      <c r="H87" s="16" t="n">
        <f aca="false">F87-G87</f>
        <v>-1.42</v>
      </c>
      <c r="I87" s="18" t="n">
        <v>106</v>
      </c>
      <c r="J87" s="19" t="n">
        <v>9</v>
      </c>
    </row>
    <row r="88" customFormat="false" ht="14.4" hidden="false" customHeight="false" outlineLevel="0" collapsed="false">
      <c r="C88" s="15" t="n">
        <v>41.55</v>
      </c>
      <c r="D88" s="20" t="n">
        <v>18.14</v>
      </c>
      <c r="E88" s="20" t="n">
        <v>17.73</v>
      </c>
      <c r="F88" s="20" t="n">
        <v>8.88</v>
      </c>
      <c r="G88" s="33" t="n">
        <f aca="false">F24-1</f>
        <v>8.59</v>
      </c>
      <c r="H88" s="16" t="n">
        <f aca="false">F88-G88</f>
        <v>0.290000000000001</v>
      </c>
      <c r="I88" s="18" t="n">
        <v>127</v>
      </c>
      <c r="J88" s="19" t="n">
        <v>8</v>
      </c>
    </row>
    <row r="89" customFormat="false" ht="14.4" hidden="false" customHeight="false" outlineLevel="0" collapsed="false">
      <c r="C89" s="15" t="n">
        <v>36.34</v>
      </c>
      <c r="D89" s="20" t="n">
        <v>16.14</v>
      </c>
      <c r="E89" s="20" t="n">
        <v>18.79</v>
      </c>
      <c r="F89" s="20" t="n">
        <v>9.43</v>
      </c>
      <c r="G89" s="33" t="n">
        <f aca="false">F25-1</f>
        <v>8.85</v>
      </c>
      <c r="H89" s="16" t="n">
        <f aca="false">F89-G89</f>
        <v>0.58</v>
      </c>
      <c r="I89" s="18" t="n">
        <v>119</v>
      </c>
      <c r="J89" s="19" t="n">
        <v>8</v>
      </c>
    </row>
    <row r="90" customFormat="false" ht="14.4" hidden="false" customHeight="false" outlineLevel="0" collapsed="false">
      <c r="C90" s="15" t="n">
        <v>41.54</v>
      </c>
      <c r="D90" s="20" t="n">
        <v>18.88</v>
      </c>
      <c r="E90" s="20" t="n">
        <v>18.49</v>
      </c>
      <c r="F90" s="20" t="n">
        <v>8.71</v>
      </c>
      <c r="G90" s="33" t="n">
        <f aca="false">F26-1</f>
        <v>9.32</v>
      </c>
      <c r="H90" s="16" t="n">
        <f aca="false">F90-G90</f>
        <v>-0.609999999999999</v>
      </c>
      <c r="I90" s="18" t="n">
        <v>115</v>
      </c>
      <c r="J90" s="19" t="n">
        <v>8</v>
      </c>
    </row>
    <row r="91" customFormat="false" ht="14.4" hidden="false" customHeight="false" outlineLevel="0" collapsed="false">
      <c r="C91" s="15" t="n">
        <v>37.04</v>
      </c>
      <c r="D91" s="20" t="n">
        <v>17.82</v>
      </c>
      <c r="E91" s="20" t="n">
        <v>17.21</v>
      </c>
      <c r="F91" s="20" t="n">
        <v>9.86</v>
      </c>
      <c r="G91" s="33" t="n">
        <f aca="false">F27-1</f>
        <v>7.32</v>
      </c>
      <c r="H91" s="16" t="n">
        <f aca="false">F91-G91</f>
        <v>2.54</v>
      </c>
      <c r="I91" s="18" t="n">
        <v>99</v>
      </c>
      <c r="J91" s="19" t="n">
        <v>8</v>
      </c>
    </row>
    <row r="92" customFormat="false" ht="14.4" hidden="false" customHeight="false" outlineLevel="0" collapsed="false">
      <c r="C92" s="15" t="n">
        <v>54.39</v>
      </c>
      <c r="D92" s="20" t="n">
        <v>15.66</v>
      </c>
      <c r="E92" s="20" t="n">
        <v>20.18</v>
      </c>
      <c r="F92" s="20" t="n">
        <v>10.72</v>
      </c>
      <c r="G92" s="33" t="n">
        <f aca="false">F28-1</f>
        <v>11.66</v>
      </c>
      <c r="H92" s="16" t="n">
        <f aca="false">F92-G92</f>
        <v>-0.94</v>
      </c>
      <c r="I92" s="18" t="n">
        <v>139</v>
      </c>
      <c r="J92" s="19" t="n">
        <v>8</v>
      </c>
    </row>
    <row r="93" customFormat="false" ht="14.4" hidden="false" customHeight="false" outlineLevel="0" collapsed="false">
      <c r="C93" s="15" t="n">
        <v>46.29</v>
      </c>
      <c r="D93" s="20" t="n">
        <v>22.91</v>
      </c>
      <c r="E93" s="20" t="n">
        <v>21.79</v>
      </c>
      <c r="F93" s="20" t="n">
        <v>10.28</v>
      </c>
      <c r="G93" s="33" t="n">
        <f aca="false">F29-1</f>
        <v>10.57</v>
      </c>
      <c r="H93" s="16" t="n">
        <f aca="false">F93-G93</f>
        <v>-0.290000000000001</v>
      </c>
      <c r="I93" s="18" t="n">
        <v>152</v>
      </c>
      <c r="J93" s="19" t="n">
        <v>8</v>
      </c>
    </row>
    <row r="94" customFormat="false" ht="14.4" hidden="false" customHeight="false" outlineLevel="0" collapsed="false">
      <c r="C94" s="15" t="n">
        <v>48.01</v>
      </c>
      <c r="D94" s="20" t="n">
        <v>16.34</v>
      </c>
      <c r="E94" s="20" t="n">
        <v>20.09</v>
      </c>
      <c r="F94" s="20" t="n">
        <v>9.21</v>
      </c>
      <c r="G94" s="33" t="n">
        <f aca="false">F30-1</f>
        <v>11.35</v>
      </c>
      <c r="H94" s="16" t="n">
        <f aca="false">F94-G94</f>
        <v>-2.14</v>
      </c>
      <c r="I94" s="18" t="n">
        <v>103</v>
      </c>
      <c r="J94" s="19" t="n">
        <v>8</v>
      </c>
    </row>
    <row r="95" customFormat="false" ht="14.4" hidden="false" customHeight="false" outlineLevel="0" collapsed="false">
      <c r="C95" s="15" t="n">
        <v>49.01</v>
      </c>
      <c r="D95" s="20" t="n">
        <v>16.34</v>
      </c>
      <c r="E95" s="20" t="n">
        <v>21.19</v>
      </c>
      <c r="F95" s="20" t="n">
        <v>11.22</v>
      </c>
      <c r="G95" s="33" t="n">
        <f aca="false">F31-1</f>
        <v>9.33</v>
      </c>
      <c r="H95" s="16" t="n">
        <f aca="false">F95-G95</f>
        <v>1.89</v>
      </c>
      <c r="I95" s="18" t="n">
        <v>109</v>
      </c>
      <c r="J95" s="19" t="n">
        <v>8</v>
      </c>
    </row>
    <row r="96" customFormat="false" ht="14.4" hidden="false" customHeight="false" outlineLevel="0" collapsed="false">
      <c r="C96" s="15" t="n">
        <v>50.74</v>
      </c>
      <c r="D96" s="20" t="n">
        <v>22.54</v>
      </c>
      <c r="E96" s="20" t="n">
        <v>19.36</v>
      </c>
      <c r="F96" s="20" t="n">
        <v>10.93</v>
      </c>
      <c r="G96" s="33" t="n">
        <f aca="false">F32-1</f>
        <v>9.36</v>
      </c>
      <c r="H96" s="16" t="n">
        <f aca="false">F96-G96</f>
        <v>1.57</v>
      </c>
      <c r="I96" s="18" t="n">
        <v>150</v>
      </c>
      <c r="J96" s="19" t="n">
        <v>9</v>
      </c>
    </row>
    <row r="97" customFormat="false" ht="14.4" hidden="false" customHeight="false" outlineLevel="0" collapsed="false">
      <c r="C97" s="15" t="n">
        <v>52.27</v>
      </c>
      <c r="D97" s="20" t="n">
        <v>21.63</v>
      </c>
      <c r="E97" s="20" t="n">
        <v>15.36</v>
      </c>
      <c r="F97" s="20" t="n">
        <v>10.13</v>
      </c>
      <c r="G97" s="33" t="n">
        <f aca="false">F33-1</f>
        <v>8.76</v>
      </c>
      <c r="H97" s="16" t="n">
        <f aca="false">F97-G97</f>
        <v>1.37</v>
      </c>
      <c r="I97" s="18" t="n">
        <v>116</v>
      </c>
      <c r="J97" s="19" t="n">
        <v>10</v>
      </c>
    </row>
    <row r="98" customFormat="false" ht="14.4" hidden="false" customHeight="false" outlineLevel="0" collapsed="false">
      <c r="C98" s="15" t="n">
        <v>42.46</v>
      </c>
      <c r="D98" s="20" t="n">
        <v>20.74</v>
      </c>
      <c r="E98" s="20" t="n">
        <v>19.87</v>
      </c>
      <c r="F98" s="20" t="n">
        <v>11.76</v>
      </c>
      <c r="G98" s="33" t="n">
        <f aca="false">F34-1</f>
        <v>10.35</v>
      </c>
      <c r="H98" s="16" t="n">
        <f aca="false">F98-G98</f>
        <v>1.41</v>
      </c>
      <c r="I98" s="18" t="n">
        <v>121</v>
      </c>
      <c r="J98" s="19" t="n">
        <v>9</v>
      </c>
    </row>
    <row r="99" customFormat="false" ht="14.4" hidden="false" customHeight="false" outlineLevel="0" collapsed="false">
      <c r="C99" s="15" t="n">
        <v>46.21</v>
      </c>
      <c r="D99" s="20" t="n">
        <v>14.18</v>
      </c>
      <c r="E99" s="20" t="n">
        <v>18.29</v>
      </c>
      <c r="F99" s="20" t="n">
        <v>9.36</v>
      </c>
      <c r="G99" s="33" t="n">
        <f aca="false">F35-1</f>
        <v>9.31</v>
      </c>
      <c r="H99" s="16" t="n">
        <f aca="false">F99-G99</f>
        <v>0.0500000000000007</v>
      </c>
      <c r="I99" s="18" t="n">
        <v>106</v>
      </c>
      <c r="J99" s="19" t="n">
        <v>8</v>
      </c>
    </row>
    <row r="100" customFormat="false" ht="14.4" hidden="false" customHeight="false" outlineLevel="0" collapsed="false">
      <c r="C100" s="15" t="n">
        <v>56.15</v>
      </c>
      <c r="D100" s="20" t="n">
        <v>19.51</v>
      </c>
      <c r="E100" s="20" t="n">
        <v>16.93</v>
      </c>
      <c r="F100" s="20" t="n">
        <v>8.94</v>
      </c>
      <c r="G100" s="33" t="n">
        <f aca="false">F36-1</f>
        <v>10.21</v>
      </c>
      <c r="H100" s="16" t="n">
        <f aca="false">F100-G100</f>
        <v>-1.27</v>
      </c>
      <c r="I100" s="18" t="n">
        <v>127</v>
      </c>
      <c r="J100" s="19" t="n">
        <v>7</v>
      </c>
    </row>
    <row r="101" customFormat="false" ht="14.4" hidden="false" customHeight="false" outlineLevel="0" collapsed="false">
      <c r="C101" s="15" t="n">
        <v>42.56</v>
      </c>
      <c r="D101" s="20" t="n">
        <v>20.36</v>
      </c>
      <c r="E101" s="20" t="n">
        <v>16.42</v>
      </c>
      <c r="F101" s="20" t="n">
        <v>7.93</v>
      </c>
      <c r="G101" s="33" t="n">
        <f aca="false">F37-1</f>
        <v>10.76</v>
      </c>
      <c r="H101" s="16" t="n">
        <f aca="false">F101-G101</f>
        <v>-2.83</v>
      </c>
      <c r="I101" s="18" t="n">
        <v>127</v>
      </c>
      <c r="J101" s="19" t="n">
        <v>7</v>
      </c>
    </row>
    <row r="102" customFormat="false" ht="14.4" hidden="false" customHeight="false" outlineLevel="0" collapsed="false">
      <c r="C102" s="15" t="n">
        <v>49.11</v>
      </c>
      <c r="D102" s="20" t="n">
        <v>16.69</v>
      </c>
      <c r="E102" s="20" t="n">
        <v>18.51</v>
      </c>
      <c r="F102" s="20" t="n">
        <v>10.69</v>
      </c>
      <c r="G102" s="33" t="n">
        <f aca="false">F38-1</f>
        <v>8.79</v>
      </c>
      <c r="H102" s="16" t="n">
        <f aca="false">F102-G102</f>
        <v>1.9</v>
      </c>
      <c r="I102" s="18" t="n">
        <v>119</v>
      </c>
      <c r="J102" s="19" t="n">
        <v>9</v>
      </c>
    </row>
    <row r="103" customFormat="false" ht="14.4" hidden="false" customHeight="false" outlineLevel="0" collapsed="false">
      <c r="C103" s="15" t="n">
        <v>46.81</v>
      </c>
      <c r="D103" s="20" t="n">
        <v>20.98</v>
      </c>
      <c r="E103" s="20" t="n">
        <v>17.59</v>
      </c>
      <c r="F103" s="20" t="n">
        <v>11.78</v>
      </c>
      <c r="G103" s="33" t="n">
        <f aca="false">F39-1</f>
        <v>10.28</v>
      </c>
      <c r="H103" s="16" t="n">
        <f aca="false">F103-G103</f>
        <v>1.5</v>
      </c>
      <c r="I103" s="18" t="n">
        <v>109</v>
      </c>
      <c r="J103" s="19" t="n">
        <v>8</v>
      </c>
    </row>
    <row r="104" customFormat="false" ht="14.4" hidden="false" customHeight="false" outlineLevel="0" collapsed="false">
      <c r="C104" s="15" t="n">
        <v>47.15</v>
      </c>
      <c r="D104" s="20" t="n">
        <v>21.01</v>
      </c>
      <c r="E104" s="20" t="n">
        <v>17.28</v>
      </c>
      <c r="F104" s="20" t="n">
        <v>11.49</v>
      </c>
      <c r="G104" s="33" t="n">
        <f aca="false">F40-1</f>
        <v>10.28</v>
      </c>
      <c r="H104" s="16" t="n">
        <f aca="false">F104-G104</f>
        <v>1.21</v>
      </c>
      <c r="I104" s="18" t="n">
        <v>127</v>
      </c>
      <c r="J104" s="19" t="n">
        <v>9</v>
      </c>
    </row>
    <row r="105" customFormat="false" ht="14.4" hidden="false" customHeight="false" outlineLevel="0" collapsed="false">
      <c r="C105" s="15" t="n">
        <v>50.82</v>
      </c>
      <c r="D105" s="20" t="n">
        <v>15.29</v>
      </c>
      <c r="E105" s="20" t="n">
        <v>20.11</v>
      </c>
      <c r="F105" s="34" t="n">
        <v>10.12</v>
      </c>
      <c r="G105" s="33" t="n">
        <f aca="false">F41-1</f>
        <v>9.25</v>
      </c>
      <c r="H105" s="16" t="n">
        <f aca="false">F105-G105</f>
        <v>0.869999999999999</v>
      </c>
      <c r="I105" s="18" t="n">
        <v>139</v>
      </c>
      <c r="J105" s="19" t="n">
        <v>8</v>
      </c>
    </row>
    <row r="106" customFormat="false" ht="14.4" hidden="false" customHeight="false" outlineLevel="0" collapsed="false">
      <c r="C106" s="15" t="n">
        <v>49.56</v>
      </c>
      <c r="D106" s="20" t="n">
        <v>22.71</v>
      </c>
      <c r="E106" s="20" t="n">
        <v>21.26</v>
      </c>
      <c r="F106" s="34" t="n">
        <v>9.68</v>
      </c>
      <c r="G106" s="33" t="n">
        <f aca="false">F42-1</f>
        <v>11.37</v>
      </c>
      <c r="H106" s="16" t="n">
        <f aca="false">F106-G106</f>
        <v>-1.69</v>
      </c>
      <c r="I106" s="18" t="n">
        <v>152</v>
      </c>
      <c r="J106" s="19" t="n">
        <v>9</v>
      </c>
    </row>
    <row r="107" customFormat="false" ht="14.4" hidden="false" customHeight="false" outlineLevel="0" collapsed="false">
      <c r="C107" s="15" t="n">
        <v>42.44</v>
      </c>
      <c r="D107" s="20" t="n">
        <v>15.26</v>
      </c>
      <c r="E107" s="20" t="n">
        <v>19.71</v>
      </c>
      <c r="F107" s="34" t="n">
        <v>8.61</v>
      </c>
      <c r="G107" s="33" t="n">
        <f aca="false">F43-1</f>
        <v>11.97</v>
      </c>
      <c r="H107" s="16" t="n">
        <f aca="false">F107-G107</f>
        <v>-3.36</v>
      </c>
      <c r="I107" s="18" t="n">
        <v>123</v>
      </c>
      <c r="J107" s="19" t="n">
        <v>8</v>
      </c>
    </row>
    <row r="108" customFormat="false" ht="14.4" hidden="false" customHeight="false" outlineLevel="0" collapsed="false">
      <c r="C108" s="15" t="n">
        <v>46.34</v>
      </c>
      <c r="D108" s="20" t="n">
        <v>16.06</v>
      </c>
      <c r="E108" s="20" t="n">
        <v>20.91</v>
      </c>
      <c r="F108" s="34" t="n">
        <v>10.62</v>
      </c>
      <c r="G108" s="33" t="n">
        <f aca="false">F44-1</f>
        <v>9.43</v>
      </c>
      <c r="H108" s="16" t="n">
        <f aca="false">F108-G108</f>
        <v>1.19</v>
      </c>
      <c r="I108" s="18" t="n">
        <v>120</v>
      </c>
      <c r="J108" s="19" t="n">
        <v>8</v>
      </c>
    </row>
    <row r="109" customFormat="false" ht="14.4" hidden="false" customHeight="false" outlineLevel="0" collapsed="false">
      <c r="C109" s="15" t="n">
        <v>49.74</v>
      </c>
      <c r="D109" s="20" t="n">
        <v>22.54</v>
      </c>
      <c r="E109" s="20" t="n">
        <v>19.24</v>
      </c>
      <c r="F109" s="34" t="n">
        <v>10.33</v>
      </c>
      <c r="G109" s="33" t="n">
        <f aca="false">F45-1</f>
        <v>9.18</v>
      </c>
      <c r="H109" s="16" t="n">
        <f aca="false">F109-G109</f>
        <v>1.15</v>
      </c>
      <c r="I109" s="18" t="n">
        <v>145</v>
      </c>
      <c r="J109" s="19" t="n">
        <v>8</v>
      </c>
    </row>
    <row r="110" customFormat="false" ht="14.4" hidden="false" customHeight="false" outlineLevel="0" collapsed="false">
      <c r="C110" s="15" t="n">
        <v>46.12</v>
      </c>
      <c r="D110" s="20" t="n">
        <v>20.95</v>
      </c>
      <c r="E110" s="20" t="n">
        <v>15.97</v>
      </c>
      <c r="F110" s="34" t="n">
        <v>9.53</v>
      </c>
      <c r="G110" s="33" t="n">
        <f aca="false">F46-1</f>
        <v>11.68</v>
      </c>
      <c r="H110" s="16" t="n">
        <f aca="false">F110-G110</f>
        <v>-2.15</v>
      </c>
      <c r="I110" s="18" t="n">
        <v>116</v>
      </c>
      <c r="J110" s="19" t="n">
        <v>8</v>
      </c>
    </row>
    <row r="111" customFormat="false" ht="14.4" hidden="false" customHeight="false" outlineLevel="0" collapsed="false">
      <c r="C111" s="15" t="n">
        <v>41.29</v>
      </c>
      <c r="D111" s="20" t="n">
        <v>19.15</v>
      </c>
      <c r="E111" s="20" t="n">
        <v>18.92</v>
      </c>
      <c r="F111" s="34" t="n">
        <v>11.16</v>
      </c>
      <c r="G111" s="33" t="n">
        <f aca="false">F47-1</f>
        <v>9.73</v>
      </c>
      <c r="H111" s="16" t="n">
        <f aca="false">F111-G111</f>
        <v>1.43</v>
      </c>
      <c r="I111" s="18" t="n">
        <v>121</v>
      </c>
      <c r="J111" s="19" t="n">
        <v>10</v>
      </c>
    </row>
    <row r="112" customFormat="false" ht="14.4" hidden="false" customHeight="false" outlineLevel="0" collapsed="false">
      <c r="C112" s="15" t="n">
        <v>42.32</v>
      </c>
      <c r="D112" s="20" t="n">
        <v>13.82</v>
      </c>
      <c r="E112" s="20" t="n">
        <v>17.95</v>
      </c>
      <c r="F112" s="34" t="n">
        <v>8.76</v>
      </c>
      <c r="G112" s="33" t="n">
        <f aca="false">F48-1</f>
        <v>10.21</v>
      </c>
      <c r="H112" s="16" t="n">
        <f aca="false">F112-G112</f>
        <v>-1.45</v>
      </c>
      <c r="I112" s="18" t="n">
        <v>106</v>
      </c>
      <c r="J112" s="19" t="n">
        <v>8</v>
      </c>
    </row>
    <row r="113" customFormat="false" ht="14.4" hidden="false" customHeight="false" outlineLevel="0" collapsed="false">
      <c r="C113" s="15" t="n">
        <v>50.13</v>
      </c>
      <c r="D113" s="20" t="n">
        <v>19.12</v>
      </c>
      <c r="E113" s="20" t="n">
        <v>17.24</v>
      </c>
      <c r="F113" s="34" t="n">
        <v>8.34</v>
      </c>
      <c r="G113" s="33" t="n">
        <f aca="false">F49-1</f>
        <v>10.21</v>
      </c>
      <c r="H113" s="16" t="n">
        <f aca="false">F113-G113</f>
        <v>-1.87</v>
      </c>
      <c r="I113" s="18" t="n">
        <v>137</v>
      </c>
      <c r="J113" s="19" t="n">
        <v>6</v>
      </c>
    </row>
    <row r="114" customFormat="false" ht="14.4" hidden="false" customHeight="false" outlineLevel="0" collapsed="false">
      <c r="C114" s="15" t="n">
        <v>42.56</v>
      </c>
      <c r="D114" s="20" t="n">
        <v>21.36</v>
      </c>
      <c r="E114" s="20" t="n">
        <v>16.21</v>
      </c>
      <c r="F114" s="34" t="n">
        <v>7.33</v>
      </c>
      <c r="G114" s="33" t="n">
        <f aca="false">F50-1</f>
        <v>7.68</v>
      </c>
      <c r="H114" s="16" t="n">
        <f aca="false">F114-G114</f>
        <v>-0.350000000000001</v>
      </c>
      <c r="I114" s="18" t="n">
        <v>117</v>
      </c>
      <c r="J114" s="19" t="n">
        <v>9</v>
      </c>
    </row>
    <row r="115" customFormat="false" ht="14.4" hidden="false" customHeight="false" outlineLevel="0" collapsed="false">
      <c r="C115" s="15" t="n">
        <v>47.04</v>
      </c>
      <c r="D115" s="20" t="n">
        <v>16.61</v>
      </c>
      <c r="E115" s="20" t="n">
        <v>18.75</v>
      </c>
      <c r="F115" s="34" t="n">
        <v>10.09</v>
      </c>
      <c r="G115" s="33" t="n">
        <f aca="false">F51-1</f>
        <v>8.42</v>
      </c>
      <c r="H115" s="16" t="n">
        <f aca="false">F115-G115</f>
        <v>1.67</v>
      </c>
      <c r="I115" s="18" t="n">
        <v>119</v>
      </c>
      <c r="J115" s="19" t="n">
        <v>6</v>
      </c>
    </row>
    <row r="116" customFormat="false" ht="14.4" hidden="false" customHeight="false" outlineLevel="0" collapsed="false">
      <c r="C116" s="15" t="n">
        <v>44.93</v>
      </c>
      <c r="D116" s="20" t="n">
        <v>19.65</v>
      </c>
      <c r="E116" s="20" t="n">
        <v>18.53</v>
      </c>
      <c r="F116" s="34" t="n">
        <v>11.18</v>
      </c>
      <c r="G116" s="33" t="n">
        <f aca="false">F52-1</f>
        <v>9.01</v>
      </c>
      <c r="H116" s="16" t="n">
        <f aca="false">F116-G116</f>
        <v>2.17</v>
      </c>
      <c r="I116" s="18" t="n">
        <v>109</v>
      </c>
      <c r="J116" s="19" t="n">
        <v>9</v>
      </c>
    </row>
    <row r="117" customFormat="false" ht="14.4" hidden="false" customHeight="false" outlineLevel="0" collapsed="false">
      <c r="C117" s="15" t="n">
        <v>43.18</v>
      </c>
      <c r="D117" s="20" t="n">
        <v>19.99</v>
      </c>
      <c r="E117" s="20" t="n">
        <v>16.59</v>
      </c>
      <c r="F117" s="34" t="n">
        <v>10.89</v>
      </c>
      <c r="G117" s="33" t="n">
        <f aca="false">F53-1</f>
        <v>7.95</v>
      </c>
      <c r="H117" s="16" t="n">
        <f aca="false">F117-G117</f>
        <v>2.94</v>
      </c>
      <c r="I117" s="18" t="n">
        <v>126</v>
      </c>
      <c r="J117" s="19" t="n">
        <v>8</v>
      </c>
    </row>
    <row r="118" customFormat="false" ht="14.4" hidden="false" customHeight="false" outlineLevel="0" collapsed="false">
      <c r="C118" s="15" t="n">
        <v>44.84</v>
      </c>
      <c r="D118" s="20" t="n">
        <v>15.28</v>
      </c>
      <c r="E118" s="20" t="n">
        <v>19.98</v>
      </c>
      <c r="F118" s="20" t="n">
        <v>9.88</v>
      </c>
      <c r="G118" s="33" t="n">
        <f aca="false">F54-1</f>
        <v>7.88</v>
      </c>
      <c r="H118" s="16" t="n">
        <f aca="false">F118-G118</f>
        <v>2</v>
      </c>
      <c r="I118" s="18" t="n">
        <v>139</v>
      </c>
      <c r="J118" s="19" t="n">
        <v>8</v>
      </c>
    </row>
    <row r="119" customFormat="false" ht="14.4" hidden="false" customHeight="false" outlineLevel="0" collapsed="false">
      <c r="C119" s="15" t="n">
        <v>43.86</v>
      </c>
      <c r="D119" s="20" t="n">
        <v>21.71</v>
      </c>
      <c r="E119" s="20" t="n">
        <v>21.67</v>
      </c>
      <c r="F119" s="20" t="n">
        <v>9.77</v>
      </c>
      <c r="G119" s="33" t="n">
        <f aca="false">F55-1</f>
        <v>10.96</v>
      </c>
      <c r="H119" s="16" t="n">
        <f aca="false">F119-G119</f>
        <v>-1.19</v>
      </c>
      <c r="I119" s="18" t="n">
        <v>152</v>
      </c>
      <c r="J119" s="19" t="n">
        <v>8</v>
      </c>
    </row>
    <row r="120" customFormat="false" ht="14.4" hidden="false" customHeight="false" outlineLevel="0" collapsed="false">
      <c r="C120" s="15" t="n">
        <v>40.42</v>
      </c>
      <c r="D120" s="20" t="n">
        <v>14.84</v>
      </c>
      <c r="E120" s="20" t="n">
        <v>20.09</v>
      </c>
      <c r="F120" s="20" t="n">
        <v>8.81</v>
      </c>
      <c r="G120" s="33" t="n">
        <f aca="false">F56-1</f>
        <v>11.27</v>
      </c>
      <c r="H120" s="16" t="n">
        <f aca="false">F120-G120</f>
        <v>-2.46</v>
      </c>
      <c r="I120" s="18" t="n">
        <v>124</v>
      </c>
      <c r="J120" s="19" t="n">
        <v>9</v>
      </c>
    </row>
    <row r="121" customFormat="false" ht="14.4" hidden="false" customHeight="false" outlineLevel="0" collapsed="false">
      <c r="C121" s="15" t="n">
        <v>39.52</v>
      </c>
      <c r="D121" s="20" t="n">
        <v>15.23</v>
      </c>
      <c r="E121" s="20" t="n">
        <v>21.45</v>
      </c>
      <c r="F121" s="20" t="n">
        <v>11.01</v>
      </c>
      <c r="G121" s="33" t="n">
        <f aca="false">F57-1</f>
        <v>8.76</v>
      </c>
      <c r="H121" s="16" t="n">
        <f aca="false">F121-G121</f>
        <v>2.25</v>
      </c>
      <c r="I121" s="18" t="n">
        <v>109</v>
      </c>
      <c r="J121" s="19" t="n">
        <v>8</v>
      </c>
    </row>
    <row r="122" customFormat="false" ht="14.4" hidden="false" customHeight="false" outlineLevel="0" collapsed="false">
      <c r="C122" s="15" t="n">
        <v>49.56</v>
      </c>
      <c r="D122" s="20" t="n">
        <v>21.36</v>
      </c>
      <c r="E122" s="20" t="n">
        <v>20.04</v>
      </c>
      <c r="F122" s="20" t="n">
        <v>11.54</v>
      </c>
      <c r="G122" s="33" t="n">
        <f aca="false">F58-1</f>
        <v>9.95</v>
      </c>
      <c r="H122" s="16" t="n">
        <f aca="false">F122-G122</f>
        <v>1.59</v>
      </c>
      <c r="I122" s="18" t="n">
        <v>145</v>
      </c>
      <c r="J122" s="19" t="n">
        <v>9</v>
      </c>
    </row>
    <row r="123" customFormat="false" ht="14.4" hidden="false" customHeight="false" outlineLevel="0" collapsed="false">
      <c r="C123" s="15" t="n">
        <v>36.31</v>
      </c>
      <c r="D123" s="20" t="n">
        <v>19.62</v>
      </c>
      <c r="E123" s="20" t="n">
        <v>16.37</v>
      </c>
      <c r="F123" s="20" t="n">
        <v>10.15</v>
      </c>
      <c r="G123" s="33" t="n">
        <f aca="false">F59-1</f>
        <v>9.87</v>
      </c>
      <c r="H123" s="16" t="n">
        <f aca="false">F123-G123</f>
        <v>0.280000000000001</v>
      </c>
      <c r="I123" s="18" t="n">
        <v>126</v>
      </c>
      <c r="J123" s="19" t="n">
        <v>8</v>
      </c>
    </row>
    <row r="124" customFormat="false" ht="14.4" hidden="false" customHeight="false" outlineLevel="0" collapsed="false">
      <c r="C124" s="15" t="n">
        <v>40.54</v>
      </c>
      <c r="D124" s="20" t="n">
        <v>18.71</v>
      </c>
      <c r="E124" s="20" t="n">
        <v>19.59</v>
      </c>
      <c r="F124" s="20" t="n">
        <v>11.08</v>
      </c>
      <c r="G124" s="33" t="n">
        <f aca="false">F60-1</f>
        <v>7.67</v>
      </c>
      <c r="H124" s="16" t="n">
        <f aca="false">F124-G124</f>
        <v>3.41</v>
      </c>
      <c r="I124" s="18" t="n">
        <v>121</v>
      </c>
      <c r="J124" s="19" t="n">
        <v>9</v>
      </c>
    </row>
    <row r="125" customFormat="false" ht="14.4" hidden="false" customHeight="false" outlineLevel="0" collapsed="false">
      <c r="C125" s="15" t="n">
        <v>40.56</v>
      </c>
      <c r="D125" s="20" t="n">
        <v>20.36</v>
      </c>
      <c r="E125" s="20" t="n">
        <v>16.62</v>
      </c>
      <c r="F125" s="20" t="n">
        <v>8.54</v>
      </c>
      <c r="G125" s="33" t="n">
        <f aca="false">F61-1</f>
        <v>8.79</v>
      </c>
      <c r="H125" s="16" t="n">
        <f aca="false">F125-G125</f>
        <v>-0.25</v>
      </c>
      <c r="I125" s="18" t="n">
        <v>129</v>
      </c>
      <c r="J125" s="19" t="n">
        <v>8</v>
      </c>
    </row>
    <row r="126" customFormat="false" ht="14.4" hidden="false" customHeight="false" outlineLevel="0" collapsed="false">
      <c r="C126" s="15" t="n">
        <v>37.74</v>
      </c>
      <c r="D126" s="20" t="n">
        <v>19.21</v>
      </c>
      <c r="E126" s="20" t="n">
        <v>18.34</v>
      </c>
      <c r="F126" s="20" t="n">
        <v>11.91</v>
      </c>
      <c r="G126" s="33" t="n">
        <f aca="false">F62-1</f>
        <v>9.12</v>
      </c>
      <c r="H126" s="16" t="n">
        <f aca="false">F126-G126</f>
        <v>2.79</v>
      </c>
      <c r="I126" s="18" t="n">
        <v>109</v>
      </c>
      <c r="J126" s="19" t="n">
        <v>8</v>
      </c>
    </row>
    <row r="127" customFormat="false" ht="15.15" hidden="false" customHeight="false" outlineLevel="0" collapsed="false">
      <c r="C127" s="22" t="n">
        <v>34.73</v>
      </c>
      <c r="D127" s="23" t="n">
        <v>18.33</v>
      </c>
      <c r="E127" s="23" t="n">
        <v>16.99</v>
      </c>
      <c r="F127" s="23" t="n">
        <v>11.69</v>
      </c>
      <c r="G127" s="25" t="n">
        <f aca="false">F63-1</f>
        <v>7.97</v>
      </c>
      <c r="H127" s="25" t="n">
        <f aca="false">F127-G127</f>
        <v>3.72</v>
      </c>
      <c r="I127" s="26" t="n">
        <v>125</v>
      </c>
      <c r="J127" s="27" t="n">
        <v>8</v>
      </c>
    </row>
    <row r="128" customFormat="false" ht="14.4" hidden="false" customHeight="false" outlineLevel="0" collapsed="false">
      <c r="C128" s="28"/>
      <c r="D128" s="28"/>
      <c r="E128" s="28"/>
      <c r="F128" s="28"/>
      <c r="G128" s="28"/>
      <c r="H128" s="28"/>
      <c r="I128" s="28"/>
      <c r="J128" s="2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4.4" zeroHeight="false" outlineLevelRow="0" outlineLevelCol="0"/>
  <cols>
    <col collapsed="false" customWidth="true" hidden="false" outlineLevel="0" max="2" min="2" style="0" width="6.99"/>
    <col collapsed="false" customWidth="true" hidden="false" outlineLevel="0" max="3" min="3" style="1" width="10.77"/>
    <col collapsed="false" customWidth="true" hidden="false" outlineLevel="0" max="4" min="4" style="0" width="10.77"/>
    <col collapsed="false" customWidth="true" hidden="false" outlineLevel="0" max="6" min="5" style="35" width="10.33"/>
    <col collapsed="false" customWidth="true" hidden="false" outlineLevel="0" max="7" min="7" style="0" width="9.99"/>
    <col collapsed="false" customWidth="true" hidden="false" outlineLevel="0" max="8" min="8" style="0" width="10.55"/>
    <col collapsed="false" customWidth="true" hidden="false" outlineLevel="0" max="9" min="9" style="0" width="8.66"/>
    <col collapsed="false" customWidth="false" hidden="false" outlineLevel="0" max="10" min="10" style="1" width="8.88"/>
  </cols>
  <sheetData>
    <row r="1" customFormat="false" ht="19" hidden="false" customHeight="true" outlineLevel="0" collapsed="false">
      <c r="A1" s="36" t="s">
        <v>11</v>
      </c>
      <c r="B1" s="3" t="s">
        <v>1</v>
      </c>
      <c r="C1" s="4"/>
      <c r="D1" s="4"/>
    </row>
    <row r="2" customFormat="false" ht="53.55" hidden="false" customHeight="false" outlineLevel="0" collapsed="false">
      <c r="C2" s="6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8" t="s">
        <v>7</v>
      </c>
      <c r="I2" s="8" t="s">
        <v>8</v>
      </c>
      <c r="J2" s="9" t="s">
        <v>9</v>
      </c>
      <c r="K2" s="37"/>
    </row>
    <row r="3" customFormat="false" ht="14.4" hidden="false" customHeight="false" outlineLevel="0" collapsed="false">
      <c r="B3" s="16" t="n">
        <v>1</v>
      </c>
      <c r="C3" s="10" t="n">
        <v>51.14</v>
      </c>
      <c r="D3" s="11" t="n">
        <v>30.55</v>
      </c>
      <c r="E3" s="11" t="n">
        <v>27.65</v>
      </c>
      <c r="F3" s="11" t="n">
        <v>13.18</v>
      </c>
      <c r="G3" s="11" t="n">
        <v>9.92</v>
      </c>
      <c r="H3" s="11" t="n">
        <f aca="false">F3-G3</f>
        <v>3.26</v>
      </c>
      <c r="I3" s="38" t="n">
        <v>302</v>
      </c>
      <c r="J3" s="39" t="n">
        <v>9</v>
      </c>
    </row>
    <row r="4" customFormat="false" ht="14.4" hidden="false" customHeight="false" outlineLevel="0" collapsed="false">
      <c r="B4" s="40" t="n">
        <v>2</v>
      </c>
      <c r="C4" s="15" t="n">
        <v>33.12</v>
      </c>
      <c r="D4" s="16" t="n">
        <v>27.47</v>
      </c>
      <c r="E4" s="16" t="n">
        <v>26.21</v>
      </c>
      <c r="F4" s="16" t="n">
        <v>18.49</v>
      </c>
      <c r="G4" s="16" t="n">
        <v>19.87</v>
      </c>
      <c r="H4" s="16" t="n">
        <f aca="false">F4-G4</f>
        <v>-1.38</v>
      </c>
      <c r="I4" s="20" t="n">
        <v>162</v>
      </c>
      <c r="J4" s="21" t="n">
        <v>13</v>
      </c>
    </row>
    <row r="5" customFormat="false" ht="14.4" hidden="false" customHeight="false" outlineLevel="0" collapsed="false">
      <c r="B5" s="16" t="n">
        <v>3</v>
      </c>
      <c r="C5" s="15" t="n">
        <v>36.85</v>
      </c>
      <c r="D5" s="20" t="n">
        <v>27.27</v>
      </c>
      <c r="E5" s="20" t="n">
        <v>29.34</v>
      </c>
      <c r="F5" s="20" t="n">
        <v>16.58</v>
      </c>
      <c r="G5" s="20" t="n">
        <v>11.21</v>
      </c>
      <c r="H5" s="16" t="n">
        <f aca="false">F5-G5</f>
        <v>5.37</v>
      </c>
      <c r="I5" s="20" t="n">
        <v>389</v>
      </c>
      <c r="J5" s="21" t="n">
        <v>15</v>
      </c>
    </row>
    <row r="6" customFormat="false" ht="14.4" hidden="false" customHeight="false" outlineLevel="0" collapsed="false">
      <c r="B6" s="40" t="n">
        <v>4</v>
      </c>
      <c r="C6" s="15" t="n">
        <v>41.51</v>
      </c>
      <c r="D6" s="20" t="n">
        <v>32.06</v>
      </c>
      <c r="E6" s="20" t="n">
        <v>29.27</v>
      </c>
      <c r="F6" s="20" t="n">
        <v>15.02</v>
      </c>
      <c r="G6" s="20" t="n">
        <v>10.73</v>
      </c>
      <c r="H6" s="16" t="n">
        <f aca="false">F6-G6</f>
        <v>4.29</v>
      </c>
      <c r="I6" s="20" t="n">
        <v>269</v>
      </c>
      <c r="J6" s="21" t="n">
        <v>12</v>
      </c>
    </row>
    <row r="7" customFormat="false" ht="14.4" hidden="false" customHeight="false" outlineLevel="0" collapsed="false">
      <c r="B7" s="16" t="n">
        <v>5</v>
      </c>
      <c r="C7" s="15" t="n">
        <v>52.98</v>
      </c>
      <c r="D7" s="20" t="n">
        <v>32.13</v>
      </c>
      <c r="E7" s="20" t="n">
        <v>23.77</v>
      </c>
      <c r="F7" s="20" t="n">
        <v>14.07</v>
      </c>
      <c r="G7" s="20" t="n">
        <v>10.18</v>
      </c>
      <c r="H7" s="16" t="n">
        <f aca="false">F7-G7</f>
        <v>3.89</v>
      </c>
      <c r="I7" s="20" t="n">
        <v>302</v>
      </c>
      <c r="J7" s="21" t="n">
        <v>9</v>
      </c>
    </row>
    <row r="8" customFormat="false" ht="14.4" hidden="false" customHeight="false" outlineLevel="0" collapsed="false">
      <c r="B8" s="40" t="n">
        <v>6</v>
      </c>
      <c r="C8" s="15" t="n">
        <v>42.37</v>
      </c>
      <c r="D8" s="20" t="n">
        <v>32.72</v>
      </c>
      <c r="E8" s="20" t="n">
        <v>29.84</v>
      </c>
      <c r="F8" s="20" t="n">
        <v>19.59</v>
      </c>
      <c r="G8" s="20" t="n">
        <v>14.59</v>
      </c>
      <c r="H8" s="16" t="n">
        <f aca="false">F8-G8</f>
        <v>5</v>
      </c>
      <c r="I8" s="20" t="n">
        <v>218</v>
      </c>
      <c r="J8" s="21" t="n">
        <v>13</v>
      </c>
    </row>
    <row r="9" customFormat="false" ht="14.4" hidden="false" customHeight="false" outlineLevel="0" collapsed="false">
      <c r="B9" s="16" t="n">
        <v>7</v>
      </c>
      <c r="C9" s="15" t="n">
        <v>52.98</v>
      </c>
      <c r="D9" s="20" t="n">
        <v>32.13</v>
      </c>
      <c r="E9" s="20" t="n">
        <v>28.77</v>
      </c>
      <c r="F9" s="20" t="n">
        <v>17.07</v>
      </c>
      <c r="G9" s="20" t="n">
        <v>13.18</v>
      </c>
      <c r="H9" s="16" t="n">
        <f aca="false">F9-G9</f>
        <v>3.89</v>
      </c>
      <c r="I9" s="20" t="n">
        <v>242</v>
      </c>
      <c r="J9" s="21" t="n">
        <v>12</v>
      </c>
    </row>
    <row r="10" customFormat="false" ht="14.4" hidden="false" customHeight="false" outlineLevel="0" collapsed="false">
      <c r="B10" s="40" t="n">
        <v>8</v>
      </c>
      <c r="C10" s="15" t="n">
        <v>44.81</v>
      </c>
      <c r="D10" s="20" t="n">
        <v>39.24</v>
      </c>
      <c r="E10" s="20" t="n">
        <v>29.72</v>
      </c>
      <c r="F10" s="20" t="n">
        <v>17.21</v>
      </c>
      <c r="G10" s="20" t="n">
        <v>14.34</v>
      </c>
      <c r="H10" s="16" t="n">
        <f aca="false">F10-G10</f>
        <v>2.87</v>
      </c>
      <c r="I10" s="20" t="n">
        <v>248</v>
      </c>
      <c r="J10" s="21" t="n">
        <v>13</v>
      </c>
    </row>
    <row r="11" customFormat="false" ht="14.4" hidden="false" customHeight="false" outlineLevel="0" collapsed="false">
      <c r="B11" s="16" t="n">
        <v>9</v>
      </c>
      <c r="C11" s="15" t="n">
        <v>38.14</v>
      </c>
      <c r="D11" s="20" t="n">
        <v>33.36</v>
      </c>
      <c r="E11" s="20" t="n">
        <v>32.05</v>
      </c>
      <c r="F11" s="20" t="n">
        <v>16.68</v>
      </c>
      <c r="G11" s="20" t="n">
        <v>12.73</v>
      </c>
      <c r="H11" s="16" t="n">
        <f aca="false">F11-G11</f>
        <v>3.95</v>
      </c>
      <c r="I11" s="20" t="n">
        <v>271</v>
      </c>
      <c r="J11" s="21" t="n">
        <v>13</v>
      </c>
    </row>
    <row r="12" customFormat="false" ht="14.4" hidden="false" customHeight="false" outlineLevel="0" collapsed="false">
      <c r="B12" s="40" t="n">
        <v>10</v>
      </c>
      <c r="C12" s="15" t="n">
        <v>58.37</v>
      </c>
      <c r="D12" s="20" t="n">
        <v>32.72</v>
      </c>
      <c r="E12" s="20" t="n">
        <v>29.14</v>
      </c>
      <c r="F12" s="20" t="n">
        <v>16.94</v>
      </c>
      <c r="G12" s="20" t="n">
        <v>13.37</v>
      </c>
      <c r="H12" s="16" t="n">
        <f aca="false">F12-G12</f>
        <v>3.57</v>
      </c>
      <c r="I12" s="20" t="n">
        <v>190</v>
      </c>
      <c r="J12" s="21" t="n">
        <v>15</v>
      </c>
    </row>
    <row r="13" customFormat="false" ht="14.4" hidden="false" customHeight="false" outlineLevel="0" collapsed="false">
      <c r="B13" s="16" t="n">
        <v>11</v>
      </c>
      <c r="C13" s="15" t="n">
        <v>56.69</v>
      </c>
      <c r="D13" s="20" t="n">
        <v>33.62</v>
      </c>
      <c r="E13" s="20" t="n">
        <v>30.62</v>
      </c>
      <c r="F13" s="20" t="n">
        <v>18.27</v>
      </c>
      <c r="G13" s="20" t="n">
        <v>15.22</v>
      </c>
      <c r="H13" s="16" t="n">
        <f aca="false">F13-G13</f>
        <v>3.05</v>
      </c>
      <c r="I13" s="20" t="n">
        <v>289</v>
      </c>
      <c r="J13" s="21" t="n">
        <v>9</v>
      </c>
    </row>
    <row r="14" customFormat="false" ht="14.4" hidden="false" customHeight="false" outlineLevel="0" collapsed="false">
      <c r="B14" s="40" t="n">
        <v>12</v>
      </c>
      <c r="C14" s="15" t="n">
        <v>62.51</v>
      </c>
      <c r="D14" s="20" t="n">
        <v>34.48</v>
      </c>
      <c r="E14" s="20" t="n">
        <v>29.07</v>
      </c>
      <c r="F14" s="20" t="n">
        <v>16.48</v>
      </c>
      <c r="G14" s="20" t="n">
        <v>14.06</v>
      </c>
      <c r="H14" s="16" t="n">
        <f aca="false">F14-G14</f>
        <v>2.42</v>
      </c>
      <c r="I14" s="20" t="n">
        <v>269</v>
      </c>
      <c r="J14" s="21" t="n">
        <v>12</v>
      </c>
    </row>
    <row r="15" customFormat="false" ht="14.4" hidden="false" customHeight="false" outlineLevel="0" collapsed="false">
      <c r="B15" s="16" t="n">
        <v>13</v>
      </c>
      <c r="C15" s="15" t="n">
        <v>59.07</v>
      </c>
      <c r="D15" s="20" t="n">
        <v>33.04</v>
      </c>
      <c r="E15" s="20" t="n">
        <v>23.57</v>
      </c>
      <c r="F15" s="20" t="n">
        <v>15.16</v>
      </c>
      <c r="G15" s="20" t="n">
        <v>12.97</v>
      </c>
      <c r="H15" s="16" t="n">
        <f aca="false">F15-G15</f>
        <v>2.19</v>
      </c>
      <c r="I15" s="20" t="n">
        <v>302</v>
      </c>
      <c r="J15" s="21" t="n">
        <v>10</v>
      </c>
    </row>
    <row r="16" customFormat="false" ht="14.4" hidden="false" customHeight="false" outlineLevel="0" collapsed="false">
      <c r="B16" s="40" t="n">
        <v>14</v>
      </c>
      <c r="C16" s="15" t="n">
        <v>70.74</v>
      </c>
      <c r="D16" s="20" t="n">
        <v>35.37</v>
      </c>
      <c r="E16" s="20" t="n">
        <v>27.62</v>
      </c>
      <c r="F16" s="20" t="n">
        <v>11.44</v>
      </c>
      <c r="G16" s="20" t="n">
        <v>10.06</v>
      </c>
      <c r="H16" s="16" t="n">
        <f aca="false">F16-G16</f>
        <v>1.38</v>
      </c>
      <c r="I16" s="20" t="n">
        <v>162</v>
      </c>
      <c r="J16" s="21" t="n">
        <v>13</v>
      </c>
    </row>
    <row r="17" customFormat="false" ht="14.4" hidden="false" customHeight="false" outlineLevel="0" collapsed="false">
      <c r="B17" s="16" t="n">
        <v>15</v>
      </c>
      <c r="C17" s="15" t="n">
        <v>76.76</v>
      </c>
      <c r="D17" s="20" t="n">
        <v>33.01</v>
      </c>
      <c r="E17" s="20" t="n">
        <v>29.64</v>
      </c>
      <c r="F17" s="20" t="n">
        <v>16.14</v>
      </c>
      <c r="G17" s="20" t="n">
        <v>15.65</v>
      </c>
      <c r="H17" s="16" t="n">
        <f aca="false">F17-G17</f>
        <v>0.490000000000002</v>
      </c>
      <c r="I17" s="20" t="n">
        <v>218</v>
      </c>
      <c r="J17" s="21" t="n">
        <v>13</v>
      </c>
    </row>
    <row r="18" customFormat="false" ht="14.4" hidden="false" customHeight="false" outlineLevel="0" collapsed="false">
      <c r="B18" s="40" t="n">
        <v>16</v>
      </c>
      <c r="C18" s="15" t="n">
        <v>58.07</v>
      </c>
      <c r="D18" s="20" t="n">
        <v>31.04</v>
      </c>
      <c r="E18" s="20" t="n">
        <v>28.57</v>
      </c>
      <c r="F18" s="20" t="n">
        <v>13.16</v>
      </c>
      <c r="G18" s="20" t="n">
        <v>11.66</v>
      </c>
      <c r="H18" s="16" t="n">
        <f aca="false">F18-G18</f>
        <v>1.5</v>
      </c>
      <c r="I18" s="20" t="n">
        <v>231</v>
      </c>
      <c r="J18" s="21" t="n">
        <v>15</v>
      </c>
    </row>
    <row r="19" customFormat="false" ht="14.4" hidden="false" customHeight="false" outlineLevel="0" collapsed="false">
      <c r="B19" s="16" t="n">
        <v>17</v>
      </c>
      <c r="C19" s="15" t="n">
        <v>59.07</v>
      </c>
      <c r="D19" s="20" t="n">
        <v>33.04</v>
      </c>
      <c r="E19" s="20" t="n">
        <v>28.57</v>
      </c>
      <c r="F19" s="20" t="n">
        <v>17.16</v>
      </c>
      <c r="G19" s="20" t="n">
        <v>14.97</v>
      </c>
      <c r="H19" s="16" t="n">
        <f aca="false">F19-G19</f>
        <v>2.19</v>
      </c>
      <c r="I19" s="20" t="n">
        <v>242</v>
      </c>
      <c r="J19" s="21" t="n">
        <v>12</v>
      </c>
    </row>
    <row r="20" customFormat="false" ht="14.4" hidden="false" customHeight="false" outlineLevel="0" collapsed="false">
      <c r="B20" s="40" t="n">
        <v>18</v>
      </c>
      <c r="C20" s="15" t="n">
        <v>55.38</v>
      </c>
      <c r="D20" s="20" t="n">
        <v>31.51</v>
      </c>
      <c r="E20" s="20" t="n">
        <v>31.18</v>
      </c>
      <c r="F20" s="20" t="n">
        <v>17.35</v>
      </c>
      <c r="G20" s="20" t="n">
        <v>15.49</v>
      </c>
      <c r="H20" s="16" t="n">
        <f aca="false">F20-G20</f>
        <v>1.86</v>
      </c>
      <c r="I20" s="20" t="n">
        <v>321</v>
      </c>
      <c r="J20" s="21" t="n">
        <v>13</v>
      </c>
    </row>
    <row r="21" customFormat="false" ht="14.4" hidden="false" customHeight="false" outlineLevel="0" collapsed="false">
      <c r="B21" s="16" t="n">
        <v>19</v>
      </c>
      <c r="C21" s="15" t="n">
        <v>56.81</v>
      </c>
      <c r="D21" s="20" t="n">
        <v>35.91</v>
      </c>
      <c r="E21" s="20" t="n">
        <v>29.52</v>
      </c>
      <c r="F21" s="20" t="n">
        <v>17.79</v>
      </c>
      <c r="G21" s="20" t="n">
        <v>16.29</v>
      </c>
      <c r="H21" s="16" t="n">
        <f aca="false">F21-G21</f>
        <v>1.5</v>
      </c>
      <c r="I21" s="20" t="n">
        <v>248</v>
      </c>
      <c r="J21" s="21" t="n">
        <v>13</v>
      </c>
    </row>
    <row r="22" customFormat="false" ht="14.4" hidden="false" customHeight="false" outlineLevel="0" collapsed="false">
      <c r="B22" s="40" t="n">
        <v>20</v>
      </c>
      <c r="C22" s="15" t="n">
        <v>51.21</v>
      </c>
      <c r="D22" s="20" t="n">
        <v>34.45</v>
      </c>
      <c r="E22" s="20" t="n">
        <v>31.85</v>
      </c>
      <c r="F22" s="20" t="n">
        <v>17.41</v>
      </c>
      <c r="G22" s="20" t="n">
        <v>14.84</v>
      </c>
      <c r="H22" s="16" t="n">
        <f aca="false">F22-G22</f>
        <v>2.57</v>
      </c>
      <c r="I22" s="20" t="n">
        <v>271</v>
      </c>
      <c r="J22" s="21" t="n">
        <v>13</v>
      </c>
    </row>
    <row r="23" customFormat="false" ht="14.4" hidden="false" customHeight="false" outlineLevel="0" collapsed="false">
      <c r="B23" s="16" t="n">
        <v>21</v>
      </c>
      <c r="C23" s="15" t="n">
        <v>58.37</v>
      </c>
      <c r="D23" s="20" t="n">
        <v>32.72</v>
      </c>
      <c r="E23" s="20" t="n">
        <v>28.24</v>
      </c>
      <c r="F23" s="20" t="n">
        <v>16.44</v>
      </c>
      <c r="G23" s="20" t="n">
        <v>14.69</v>
      </c>
      <c r="H23" s="16" t="n">
        <f aca="false">F23-G23</f>
        <v>1.75</v>
      </c>
      <c r="I23" s="20" t="n">
        <v>359</v>
      </c>
      <c r="J23" s="21" t="n">
        <v>15</v>
      </c>
    </row>
    <row r="24" customFormat="false" ht="14.4" hidden="false" customHeight="false" outlineLevel="0" collapsed="false">
      <c r="B24" s="40" t="n">
        <v>22</v>
      </c>
      <c r="C24" s="15" t="n">
        <v>56.69</v>
      </c>
      <c r="D24" s="20" t="n">
        <v>33.62</v>
      </c>
      <c r="E24" s="20" t="n">
        <v>29.72</v>
      </c>
      <c r="F24" s="20" t="n">
        <v>17.77</v>
      </c>
      <c r="G24" s="20" t="n">
        <v>15.87</v>
      </c>
      <c r="H24" s="16" t="n">
        <f aca="false">F24-G24</f>
        <v>1.9</v>
      </c>
      <c r="I24" s="20" t="n">
        <v>289</v>
      </c>
      <c r="J24" s="21" t="n">
        <v>18</v>
      </c>
    </row>
    <row r="25" customFormat="false" ht="14.4" hidden="false" customHeight="false" outlineLevel="0" collapsed="false">
      <c r="B25" s="16" t="n">
        <v>23</v>
      </c>
      <c r="C25" s="15" t="n">
        <v>62.51</v>
      </c>
      <c r="D25" s="20" t="n">
        <v>34.48</v>
      </c>
      <c r="E25" s="20" t="n">
        <v>28.17</v>
      </c>
      <c r="F25" s="20" t="n">
        <v>15.98</v>
      </c>
      <c r="G25" s="20" t="n">
        <v>15.87</v>
      </c>
      <c r="H25" s="16" t="n">
        <f aca="false">F25-G25</f>
        <v>0.110000000000001</v>
      </c>
      <c r="I25" s="20" t="n">
        <v>269</v>
      </c>
      <c r="J25" s="21" t="n">
        <v>12</v>
      </c>
    </row>
    <row r="26" customFormat="false" ht="14.4" hidden="false" customHeight="false" outlineLevel="0" collapsed="false">
      <c r="B26" s="40" t="n">
        <v>24</v>
      </c>
      <c r="C26" s="15" t="n">
        <v>59.07</v>
      </c>
      <c r="D26" s="20" t="n">
        <v>33.04</v>
      </c>
      <c r="E26" s="20" t="n">
        <v>22.67</v>
      </c>
      <c r="F26" s="20" t="n">
        <v>14.66</v>
      </c>
      <c r="G26" s="20" t="n">
        <v>14.61</v>
      </c>
      <c r="H26" s="16" t="n">
        <f aca="false">F26-G26</f>
        <v>0.0500000000000007</v>
      </c>
      <c r="I26" s="20" t="n">
        <v>302</v>
      </c>
      <c r="J26" s="21" t="n">
        <v>10</v>
      </c>
    </row>
    <row r="27" customFormat="false" ht="14.4" hidden="false" customHeight="false" outlineLevel="0" collapsed="false">
      <c r="B27" s="16" t="n">
        <v>25</v>
      </c>
      <c r="C27" s="15" t="n">
        <v>70.74</v>
      </c>
      <c r="D27" s="20" t="n">
        <v>35.37</v>
      </c>
      <c r="E27" s="20" t="n">
        <v>26.72</v>
      </c>
      <c r="F27" s="20" t="n">
        <v>19.94</v>
      </c>
      <c r="G27" s="20" t="n">
        <v>13.74</v>
      </c>
      <c r="H27" s="16" t="n">
        <f aca="false">F27-G27</f>
        <v>6.2</v>
      </c>
      <c r="I27" s="20" t="n">
        <v>162</v>
      </c>
      <c r="J27" s="21" t="n">
        <v>13</v>
      </c>
    </row>
    <row r="28" customFormat="false" ht="14.4" hidden="false" customHeight="false" outlineLevel="0" collapsed="false">
      <c r="B28" s="40" t="n">
        <v>26</v>
      </c>
      <c r="C28" s="15" t="n">
        <v>72.76</v>
      </c>
      <c r="D28" s="20" t="n">
        <v>33.01</v>
      </c>
      <c r="E28" s="20" t="n">
        <v>28.74</v>
      </c>
      <c r="F28" s="20" t="n">
        <v>15.64</v>
      </c>
      <c r="G28" s="20" t="n">
        <v>16.71</v>
      </c>
      <c r="H28" s="16" t="n">
        <f aca="false">F28-G28</f>
        <v>-1.07</v>
      </c>
      <c r="I28" s="20" t="n">
        <v>218</v>
      </c>
      <c r="J28" s="21" t="n">
        <v>13</v>
      </c>
    </row>
    <row r="29" customFormat="false" ht="14.4" hidden="false" customHeight="false" outlineLevel="0" collapsed="false">
      <c r="B29" s="16" t="n">
        <v>27</v>
      </c>
      <c r="C29" s="15" t="n">
        <v>58.07</v>
      </c>
      <c r="D29" s="20" t="n">
        <v>31.04</v>
      </c>
      <c r="E29" s="20" t="n">
        <v>27.67</v>
      </c>
      <c r="F29" s="20" t="n">
        <v>12.66</v>
      </c>
      <c r="G29" s="20" t="n">
        <v>13.32</v>
      </c>
      <c r="H29" s="16" t="n">
        <f aca="false">F29-G29</f>
        <v>-0.66</v>
      </c>
      <c r="I29" s="20" t="n">
        <v>231</v>
      </c>
      <c r="J29" s="21" t="n">
        <v>15</v>
      </c>
    </row>
    <row r="30" customFormat="false" ht="14.4" hidden="false" customHeight="false" outlineLevel="0" collapsed="false">
      <c r="B30" s="40" t="n">
        <v>28</v>
      </c>
      <c r="C30" s="15" t="n">
        <v>59.07</v>
      </c>
      <c r="D30" s="20" t="n">
        <v>33.04</v>
      </c>
      <c r="E30" s="20" t="n">
        <v>27.67</v>
      </c>
      <c r="F30" s="20" t="n">
        <v>16.66</v>
      </c>
      <c r="G30" s="20" t="n">
        <v>18.66</v>
      </c>
      <c r="H30" s="16" t="n">
        <f aca="false">F30-G30</f>
        <v>-2</v>
      </c>
      <c r="I30" s="20" t="n">
        <v>242</v>
      </c>
      <c r="J30" s="21" t="n">
        <v>12</v>
      </c>
    </row>
    <row r="31" customFormat="false" ht="14.4" hidden="false" customHeight="false" outlineLevel="0" collapsed="false">
      <c r="B31" s="16" t="n">
        <v>29</v>
      </c>
      <c r="C31" s="15" t="n">
        <v>55.38</v>
      </c>
      <c r="D31" s="20" t="n">
        <v>31.51</v>
      </c>
      <c r="E31" s="20" t="n">
        <v>30.28</v>
      </c>
      <c r="F31" s="20" t="n">
        <v>16.85</v>
      </c>
      <c r="G31" s="20" t="n">
        <v>17.22</v>
      </c>
      <c r="H31" s="16" t="n">
        <f aca="false">F31-G31</f>
        <v>-0.369999999999997</v>
      </c>
      <c r="I31" s="20" t="n">
        <v>321</v>
      </c>
      <c r="J31" s="21" t="n">
        <v>13</v>
      </c>
    </row>
    <row r="32" customFormat="false" ht="14.4" hidden="false" customHeight="false" outlineLevel="0" collapsed="false">
      <c r="B32" s="40" t="n">
        <v>30</v>
      </c>
      <c r="C32" s="15" t="n">
        <v>56.81</v>
      </c>
      <c r="D32" s="20" t="n">
        <v>35.91</v>
      </c>
      <c r="E32" s="20" t="n">
        <v>28.62</v>
      </c>
      <c r="F32" s="20" t="n">
        <v>17.29</v>
      </c>
      <c r="G32" s="20" t="n">
        <v>18.58</v>
      </c>
      <c r="H32" s="16" t="n">
        <f aca="false">F32-G32</f>
        <v>-1.29</v>
      </c>
      <c r="I32" s="20" t="n">
        <v>248</v>
      </c>
      <c r="J32" s="21" t="n">
        <v>13</v>
      </c>
    </row>
    <row r="33" customFormat="false" ht="14.4" hidden="false" customHeight="false" outlineLevel="0" collapsed="false">
      <c r="B33" s="16" t="n">
        <v>31</v>
      </c>
      <c r="C33" s="41" t="n">
        <v>61.36</v>
      </c>
      <c r="D33" s="42" t="n">
        <v>33.33</v>
      </c>
      <c r="E33" s="42" t="n">
        <v>28.92</v>
      </c>
      <c r="F33" s="42" t="n">
        <v>16.33</v>
      </c>
      <c r="G33" s="42" t="n">
        <v>13.91</v>
      </c>
      <c r="H33" s="16" t="n">
        <f aca="false">F33-G33</f>
        <v>2.42</v>
      </c>
      <c r="I33" s="20" t="n">
        <v>282</v>
      </c>
      <c r="J33" s="21" t="n">
        <v>12</v>
      </c>
    </row>
    <row r="34" customFormat="false" ht="14.4" hidden="false" customHeight="false" outlineLevel="0" collapsed="false">
      <c r="B34" s="40" t="n">
        <v>32</v>
      </c>
      <c r="C34" s="41" t="n">
        <v>61.76</v>
      </c>
      <c r="D34" s="42" t="n">
        <v>33.73</v>
      </c>
      <c r="E34" s="42" t="n">
        <v>28.88</v>
      </c>
      <c r="F34" s="42" t="n">
        <v>20.09</v>
      </c>
      <c r="G34" s="42" t="n">
        <v>13.87</v>
      </c>
      <c r="H34" s="16" t="n">
        <f aca="false">F34-G34</f>
        <v>6.22</v>
      </c>
      <c r="I34" s="20" t="n">
        <v>278</v>
      </c>
      <c r="J34" s="21" t="n">
        <v>12</v>
      </c>
    </row>
    <row r="35" customFormat="false" ht="14.4" hidden="false" customHeight="false" outlineLevel="0" collapsed="false">
      <c r="B35" s="16" t="n">
        <v>33</v>
      </c>
      <c r="C35" s="43" t="n">
        <v>62.51</v>
      </c>
      <c r="D35" s="44" t="n">
        <v>34.48</v>
      </c>
      <c r="E35" s="44" t="n">
        <v>29.07</v>
      </c>
      <c r="F35" s="44" t="n">
        <v>16.48</v>
      </c>
      <c r="G35" s="44" t="n">
        <v>14.06</v>
      </c>
      <c r="H35" s="16" t="n">
        <f aca="false">F35-G35</f>
        <v>2.42</v>
      </c>
      <c r="I35" s="20" t="n">
        <v>269</v>
      </c>
      <c r="J35" s="21" t="n">
        <v>12</v>
      </c>
    </row>
    <row r="36" customFormat="false" ht="14.4" hidden="false" customHeight="false" outlineLevel="0" collapsed="false">
      <c r="B36" s="40" t="n">
        <v>34</v>
      </c>
      <c r="C36" s="43" t="n">
        <v>62.51</v>
      </c>
      <c r="D36" s="44" t="n">
        <v>34.48</v>
      </c>
      <c r="E36" s="44" t="n">
        <v>28.17</v>
      </c>
      <c r="F36" s="44" t="n">
        <v>15.98</v>
      </c>
      <c r="G36" s="44" t="n">
        <v>15.87</v>
      </c>
      <c r="H36" s="16" t="n">
        <f aca="false">F36-G36</f>
        <v>0.110000000000001</v>
      </c>
      <c r="I36" s="20" t="n">
        <v>269</v>
      </c>
      <c r="J36" s="21" t="n">
        <v>12</v>
      </c>
    </row>
    <row r="37" customFormat="false" ht="14.4" hidden="false" customHeight="false" outlineLevel="0" collapsed="false">
      <c r="B37" s="16" t="n">
        <v>35</v>
      </c>
      <c r="C37" s="41" t="n">
        <v>63.66</v>
      </c>
      <c r="D37" s="42" t="n">
        <v>35.63</v>
      </c>
      <c r="E37" s="42" t="n">
        <v>28.32</v>
      </c>
      <c r="F37" s="42" t="n">
        <v>16.13</v>
      </c>
      <c r="G37" s="42" t="n">
        <v>16.02</v>
      </c>
      <c r="H37" s="16" t="n">
        <f aca="false">F37-G37</f>
        <v>0.110000000000003</v>
      </c>
      <c r="I37" s="20" t="n">
        <v>282</v>
      </c>
      <c r="J37" s="21" t="n">
        <v>12</v>
      </c>
    </row>
    <row r="38" customFormat="false" ht="14.4" hidden="false" customHeight="false" outlineLevel="0" collapsed="false">
      <c r="B38" s="40" t="n">
        <v>36</v>
      </c>
      <c r="C38" s="41" t="n">
        <v>65.61</v>
      </c>
      <c r="D38" s="42" t="n">
        <v>31.86</v>
      </c>
      <c r="E38" s="42" t="n">
        <v>29.49</v>
      </c>
      <c r="F38" s="42" t="n">
        <v>15.99</v>
      </c>
      <c r="G38" s="42" t="n">
        <v>15.5</v>
      </c>
      <c r="H38" s="16" t="n">
        <f aca="false">F38-G38</f>
        <v>0.49</v>
      </c>
      <c r="I38" s="20" t="n">
        <v>231</v>
      </c>
      <c r="J38" s="21" t="n">
        <v>13</v>
      </c>
    </row>
    <row r="39" customFormat="false" ht="14.4" hidden="false" customHeight="false" outlineLevel="0" collapsed="false">
      <c r="B39" s="16" t="n">
        <v>37</v>
      </c>
      <c r="C39" s="43" t="n">
        <v>66.76</v>
      </c>
      <c r="D39" s="44" t="n">
        <v>33.01</v>
      </c>
      <c r="E39" s="44" t="n">
        <v>28.74</v>
      </c>
      <c r="F39" s="44" t="n">
        <v>15.64</v>
      </c>
      <c r="G39" s="44" t="n">
        <v>16.71</v>
      </c>
      <c r="H39" s="16" t="n">
        <f aca="false">F39-G39</f>
        <v>-1.07</v>
      </c>
      <c r="I39" s="20" t="n">
        <v>218</v>
      </c>
      <c r="J39" s="21" t="n">
        <v>13</v>
      </c>
    </row>
    <row r="40" customFormat="false" ht="14.4" hidden="false" customHeight="false" outlineLevel="0" collapsed="false">
      <c r="B40" s="40" t="n">
        <v>38</v>
      </c>
      <c r="C40" s="41" t="n">
        <v>67.58</v>
      </c>
      <c r="D40" s="42" t="n">
        <v>37.94</v>
      </c>
      <c r="E40" s="42" t="n">
        <v>32.98</v>
      </c>
      <c r="F40" s="42" t="n">
        <v>18.18</v>
      </c>
      <c r="G40" s="42" t="n">
        <v>15.97</v>
      </c>
      <c r="H40" s="16" t="n">
        <f aca="false">F40-G40</f>
        <v>2.21</v>
      </c>
      <c r="I40" s="20" t="n">
        <v>135</v>
      </c>
      <c r="J40" s="21" t="n">
        <v>10</v>
      </c>
    </row>
    <row r="41" customFormat="false" ht="14.4" hidden="false" customHeight="false" outlineLevel="0" collapsed="false">
      <c r="B41" s="16" t="n">
        <v>39</v>
      </c>
      <c r="C41" s="43" t="n">
        <v>68.73</v>
      </c>
      <c r="D41" s="44" t="n">
        <v>38.09</v>
      </c>
      <c r="E41" s="44" t="n">
        <v>33.13</v>
      </c>
      <c r="F41" s="44" t="n">
        <v>18.33</v>
      </c>
      <c r="G41" s="44" t="n">
        <v>16.12</v>
      </c>
      <c r="H41" s="16" t="n">
        <f aca="false">F41-G41</f>
        <v>2.21</v>
      </c>
      <c r="I41" s="20" t="n">
        <v>222</v>
      </c>
      <c r="J41" s="21" t="n">
        <v>10</v>
      </c>
    </row>
    <row r="42" customFormat="false" ht="14.4" hidden="false" customHeight="false" outlineLevel="0" collapsed="false">
      <c r="B42" s="40" t="n">
        <v>40</v>
      </c>
      <c r="C42" s="43" t="n">
        <v>70.74</v>
      </c>
      <c r="D42" s="44" t="n">
        <v>35.37</v>
      </c>
      <c r="E42" s="44" t="n">
        <v>27.62</v>
      </c>
      <c r="F42" s="44" t="n">
        <v>18.94</v>
      </c>
      <c r="G42" s="44" t="n">
        <v>10.06</v>
      </c>
      <c r="H42" s="16" t="n">
        <f aca="false">F42-G42</f>
        <v>8.88</v>
      </c>
      <c r="I42" s="20" t="n">
        <v>162</v>
      </c>
      <c r="J42" s="21" t="n">
        <v>13</v>
      </c>
    </row>
    <row r="43" customFormat="false" ht="14.4" hidden="false" customHeight="false" outlineLevel="0" collapsed="false">
      <c r="B43" s="16" t="n">
        <v>41</v>
      </c>
      <c r="C43" s="15" t="n">
        <v>51.21</v>
      </c>
      <c r="D43" s="20" t="n">
        <v>34.45</v>
      </c>
      <c r="E43" s="20" t="n">
        <v>30.95</v>
      </c>
      <c r="F43" s="20" t="n">
        <v>16.91</v>
      </c>
      <c r="G43" s="20" t="n">
        <v>17.23</v>
      </c>
      <c r="H43" s="16" t="n">
        <f aca="false">F43-G43</f>
        <v>-0.32</v>
      </c>
      <c r="I43" s="20" t="n">
        <v>271</v>
      </c>
      <c r="J43" s="21" t="n">
        <v>13</v>
      </c>
    </row>
    <row r="44" customFormat="false" ht="14.4" hidden="false" customHeight="false" outlineLevel="0" collapsed="false">
      <c r="B44" s="40" t="n">
        <v>42</v>
      </c>
      <c r="C44" s="15" t="n">
        <v>46.29</v>
      </c>
      <c r="D44" s="20" t="n">
        <v>31.49</v>
      </c>
      <c r="E44" s="20" t="n">
        <v>27.84</v>
      </c>
      <c r="F44" s="20" t="n">
        <v>16.12</v>
      </c>
      <c r="G44" s="20" t="n">
        <v>14.69</v>
      </c>
      <c r="H44" s="16" t="n">
        <f aca="false">F44-G44</f>
        <v>1.43</v>
      </c>
      <c r="I44" s="20" t="n">
        <v>369</v>
      </c>
      <c r="J44" s="21" t="n">
        <v>15</v>
      </c>
    </row>
    <row r="45" customFormat="false" ht="14.4" hidden="false" customHeight="false" outlineLevel="0" collapsed="false">
      <c r="B45" s="16" t="n">
        <v>43</v>
      </c>
      <c r="C45" s="15" t="n">
        <v>49.01</v>
      </c>
      <c r="D45" s="20" t="n">
        <v>31.71</v>
      </c>
      <c r="E45" s="20" t="n">
        <v>29.32</v>
      </c>
      <c r="F45" s="20" t="n">
        <v>21.57</v>
      </c>
      <c r="G45" s="20" t="n">
        <v>15.87</v>
      </c>
      <c r="H45" s="16" t="n">
        <f aca="false">F45-G45</f>
        <v>5.7</v>
      </c>
      <c r="I45" s="20" t="n">
        <v>289</v>
      </c>
      <c r="J45" s="21" t="n">
        <v>18</v>
      </c>
    </row>
    <row r="46" customFormat="false" ht="14.4" hidden="false" customHeight="false" outlineLevel="0" collapsed="false">
      <c r="B46" s="40" t="n">
        <v>44</v>
      </c>
      <c r="C46" s="15" t="n">
        <v>53.33</v>
      </c>
      <c r="D46" s="20" t="n">
        <v>33.87</v>
      </c>
      <c r="E46" s="20" t="n">
        <v>27.77</v>
      </c>
      <c r="F46" s="20" t="n">
        <v>16.37</v>
      </c>
      <c r="G46" s="20" t="n">
        <v>15.87</v>
      </c>
      <c r="H46" s="16" t="n">
        <f aca="false">F46-G46</f>
        <v>0.499999999999998</v>
      </c>
      <c r="I46" s="20" t="n">
        <v>269</v>
      </c>
      <c r="J46" s="21" t="n">
        <v>12</v>
      </c>
    </row>
    <row r="47" customFormat="false" ht="14.4" hidden="false" customHeight="false" outlineLevel="0" collapsed="false">
      <c r="B47" s="16" t="n">
        <v>45</v>
      </c>
      <c r="C47" s="15" t="n">
        <v>55.43</v>
      </c>
      <c r="D47" s="20" t="n">
        <v>32.33</v>
      </c>
      <c r="E47" s="20" t="n">
        <v>22.27</v>
      </c>
      <c r="F47" s="20" t="n">
        <v>15.11</v>
      </c>
      <c r="G47" s="20" t="n">
        <v>14.61</v>
      </c>
      <c r="H47" s="16" t="n">
        <f aca="false">F47-G47</f>
        <v>0.5</v>
      </c>
      <c r="I47" s="20" t="n">
        <v>302</v>
      </c>
      <c r="J47" s="21" t="n">
        <v>10</v>
      </c>
    </row>
    <row r="48" customFormat="false" ht="14.4" hidden="false" customHeight="false" outlineLevel="0" collapsed="false">
      <c r="B48" s="40" t="n">
        <v>46</v>
      </c>
      <c r="C48" s="15" t="n">
        <v>55.43</v>
      </c>
      <c r="D48" s="20" t="n">
        <v>32.33</v>
      </c>
      <c r="E48" s="20" t="n">
        <v>27.27</v>
      </c>
      <c r="F48" s="20" t="n">
        <v>17.11</v>
      </c>
      <c r="G48" s="20" t="n">
        <v>18.66</v>
      </c>
      <c r="H48" s="16" t="n">
        <f aca="false">F48-G48</f>
        <v>-1.55</v>
      </c>
      <c r="I48" s="20" t="n">
        <v>242</v>
      </c>
      <c r="J48" s="21" t="n">
        <v>10</v>
      </c>
    </row>
    <row r="49" customFormat="false" ht="14.4" hidden="false" customHeight="false" outlineLevel="0" collapsed="false">
      <c r="B49" s="16" t="n">
        <v>47</v>
      </c>
      <c r="C49" s="15" t="n">
        <v>55.48</v>
      </c>
      <c r="D49" s="20" t="n">
        <v>36.65</v>
      </c>
      <c r="E49" s="20" t="n">
        <v>31.83</v>
      </c>
      <c r="F49" s="20" t="n">
        <v>16.89</v>
      </c>
      <c r="G49" s="20" t="n">
        <v>18.72</v>
      </c>
      <c r="H49" s="16" t="n">
        <f aca="false">F49-G49</f>
        <v>-1.83</v>
      </c>
      <c r="I49" s="20" t="n">
        <v>222</v>
      </c>
      <c r="J49" s="21" t="n">
        <v>10</v>
      </c>
    </row>
    <row r="50" customFormat="false" ht="14.4" hidden="false" customHeight="false" outlineLevel="0" collapsed="false">
      <c r="B50" s="40" t="n">
        <v>48</v>
      </c>
      <c r="C50" s="15" t="n">
        <v>48.37</v>
      </c>
      <c r="D50" s="20" t="n">
        <v>35.62</v>
      </c>
      <c r="E50" s="20" t="n">
        <v>25.22</v>
      </c>
      <c r="F50" s="20" t="n">
        <v>15.8</v>
      </c>
      <c r="G50" s="20" t="n">
        <v>18.58</v>
      </c>
      <c r="H50" s="16" t="n">
        <f aca="false">F50-G50</f>
        <v>-2.78</v>
      </c>
      <c r="I50" s="20" t="n">
        <v>248</v>
      </c>
      <c r="J50" s="21" t="n">
        <v>9</v>
      </c>
    </row>
    <row r="51" customFormat="false" ht="14.4" hidden="false" customHeight="false" outlineLevel="0" collapsed="false">
      <c r="B51" s="16" t="n">
        <v>49</v>
      </c>
      <c r="C51" s="41" t="n">
        <v>47.24</v>
      </c>
      <c r="D51" s="42" t="n">
        <v>32.44</v>
      </c>
      <c r="E51" s="42" t="n">
        <v>26.99</v>
      </c>
      <c r="F51" s="42" t="n">
        <v>16.27</v>
      </c>
      <c r="G51" s="42" t="n">
        <v>14.84</v>
      </c>
      <c r="H51" s="16" t="n">
        <f aca="false">F51-G51</f>
        <v>1.43</v>
      </c>
      <c r="I51" s="20" t="n">
        <v>202</v>
      </c>
      <c r="J51" s="21" t="n">
        <v>15</v>
      </c>
    </row>
    <row r="52" customFormat="false" ht="14.4" hidden="false" customHeight="false" outlineLevel="0" collapsed="false">
      <c r="B52" s="40" t="n">
        <v>50</v>
      </c>
      <c r="C52" s="41" t="n">
        <v>47.26</v>
      </c>
      <c r="D52" s="42" t="n">
        <v>27.36</v>
      </c>
      <c r="E52" s="42" t="n">
        <v>31.53</v>
      </c>
      <c r="F52" s="42" t="n">
        <v>17.84</v>
      </c>
      <c r="G52" s="42" t="n">
        <v>14.72</v>
      </c>
      <c r="H52" s="16" t="n">
        <f aca="false">F52-G52</f>
        <v>3.12</v>
      </c>
      <c r="I52" s="20" t="n">
        <v>334</v>
      </c>
      <c r="J52" s="21" t="n">
        <v>13</v>
      </c>
    </row>
    <row r="53" customFormat="false" ht="14.4" hidden="false" customHeight="false" outlineLevel="0" collapsed="false">
      <c r="B53" s="16" t="n">
        <v>51</v>
      </c>
      <c r="C53" s="41" t="n">
        <v>48</v>
      </c>
      <c r="D53" s="42" t="n">
        <v>28.42</v>
      </c>
      <c r="E53" s="42" t="n">
        <v>24.49</v>
      </c>
      <c r="F53" s="42" t="n">
        <v>16.73</v>
      </c>
      <c r="G53" s="42" t="n">
        <v>11.36</v>
      </c>
      <c r="H53" s="16" t="n">
        <f aca="false">F53-G53</f>
        <v>5.37</v>
      </c>
      <c r="I53" s="20" t="n">
        <v>202</v>
      </c>
      <c r="J53" s="21" t="n">
        <v>15</v>
      </c>
    </row>
    <row r="54" customFormat="false" ht="14.4" hidden="false" customHeight="false" outlineLevel="0" collapsed="false">
      <c r="B54" s="40" t="n">
        <v>52</v>
      </c>
      <c r="C54" s="43" t="n">
        <v>48.37</v>
      </c>
      <c r="D54" s="44" t="n">
        <v>35.62</v>
      </c>
      <c r="E54" s="44" t="n">
        <v>28.22</v>
      </c>
      <c r="F54" s="44" t="n">
        <v>15.8</v>
      </c>
      <c r="G54" s="44" t="n">
        <v>18.58</v>
      </c>
      <c r="H54" s="16" t="n">
        <f aca="false">F54-G54</f>
        <v>-2.78</v>
      </c>
      <c r="I54" s="20" t="n">
        <v>248</v>
      </c>
      <c r="J54" s="21" t="n">
        <v>13</v>
      </c>
    </row>
    <row r="55" customFormat="false" ht="14.4" hidden="false" customHeight="false" outlineLevel="0" collapsed="false">
      <c r="B55" s="16" t="n">
        <v>53</v>
      </c>
      <c r="C55" s="43" t="n">
        <v>49.01</v>
      </c>
      <c r="D55" s="44" t="n">
        <v>31.71</v>
      </c>
      <c r="E55" s="44" t="n">
        <v>24.32</v>
      </c>
      <c r="F55" s="44" t="n">
        <v>13.37</v>
      </c>
      <c r="G55" s="44" t="n">
        <v>15.87</v>
      </c>
      <c r="H55" s="16" t="n">
        <f aca="false">F55-G55</f>
        <v>-2.5</v>
      </c>
      <c r="I55" s="20" t="n">
        <v>289</v>
      </c>
      <c r="J55" s="21" t="n">
        <v>9</v>
      </c>
    </row>
    <row r="56" customFormat="false" ht="14.4" hidden="false" customHeight="false" outlineLevel="0" collapsed="false">
      <c r="B56" s="40" t="n">
        <v>54</v>
      </c>
      <c r="C56" s="41" t="n">
        <v>49.96</v>
      </c>
      <c r="D56" s="42" t="n">
        <v>32.66</v>
      </c>
      <c r="E56" s="42" t="n">
        <v>26.47</v>
      </c>
      <c r="F56" s="42" t="n">
        <v>13.52</v>
      </c>
      <c r="G56" s="42" t="n">
        <v>16.02</v>
      </c>
      <c r="H56" s="16" t="n">
        <f aca="false">F56-G56</f>
        <v>-2.5</v>
      </c>
      <c r="I56" s="20" t="n">
        <v>302</v>
      </c>
      <c r="J56" s="21" t="n">
        <v>9</v>
      </c>
      <c r="K56" s="17"/>
    </row>
    <row r="57" customFormat="false" ht="14.4" hidden="false" customHeight="false" outlineLevel="0" collapsed="false">
      <c r="B57" s="16" t="n">
        <v>55</v>
      </c>
      <c r="C57" s="43" t="n">
        <v>51.21</v>
      </c>
      <c r="D57" s="44" t="n">
        <v>34.45</v>
      </c>
      <c r="E57" s="44" t="n">
        <v>31.85</v>
      </c>
      <c r="F57" s="44" t="n">
        <v>17.41</v>
      </c>
      <c r="G57" s="44" t="n">
        <v>14.84</v>
      </c>
      <c r="H57" s="16" t="n">
        <f aca="false">F57-G57</f>
        <v>2.57</v>
      </c>
      <c r="I57" s="20" t="n">
        <v>271</v>
      </c>
      <c r="J57" s="21" t="n">
        <v>13</v>
      </c>
      <c r="K57" s="17"/>
    </row>
    <row r="58" customFormat="false" ht="14.4" hidden="false" customHeight="false" outlineLevel="0" collapsed="false">
      <c r="B58" s="40" t="n">
        <v>56</v>
      </c>
      <c r="C58" s="43" t="n">
        <v>51.21</v>
      </c>
      <c r="D58" s="44" t="n">
        <v>34.45</v>
      </c>
      <c r="E58" s="44" t="n">
        <v>26.95</v>
      </c>
      <c r="F58" s="44" t="n">
        <v>16.91</v>
      </c>
      <c r="G58" s="44" t="n">
        <v>17.23</v>
      </c>
      <c r="H58" s="16" t="n">
        <f aca="false">F58-G58</f>
        <v>-0.32</v>
      </c>
      <c r="I58" s="20" t="n">
        <v>271</v>
      </c>
      <c r="J58" s="21" t="n">
        <v>13</v>
      </c>
      <c r="K58" s="17"/>
    </row>
    <row r="59" customFormat="false" ht="14.4" hidden="false" customHeight="false" outlineLevel="0" collapsed="false">
      <c r="B59" s="16" t="n">
        <v>57</v>
      </c>
      <c r="C59" s="41" t="n">
        <v>52.36</v>
      </c>
      <c r="D59" s="42" t="n">
        <v>35.6</v>
      </c>
      <c r="E59" s="42" t="n">
        <v>31.1</v>
      </c>
      <c r="F59" s="42" t="n">
        <v>17.06</v>
      </c>
      <c r="G59" s="42" t="n">
        <v>17.38</v>
      </c>
      <c r="H59" s="16" t="n">
        <f aca="false">F59-G59</f>
        <v>-0.32</v>
      </c>
      <c r="I59" s="20" t="n">
        <v>284</v>
      </c>
      <c r="J59" s="21" t="n">
        <v>13</v>
      </c>
      <c r="K59" s="17"/>
    </row>
    <row r="60" customFormat="false" ht="14.4" hidden="false" customHeight="false" outlineLevel="0" collapsed="false">
      <c r="B60" s="40" t="n">
        <v>58</v>
      </c>
      <c r="C60" s="43" t="n">
        <v>52.98</v>
      </c>
      <c r="D60" s="44" t="n">
        <v>32.13</v>
      </c>
      <c r="E60" s="44" t="n">
        <v>23.77</v>
      </c>
      <c r="F60" s="44" t="n">
        <v>14.07</v>
      </c>
      <c r="G60" s="44" t="n">
        <v>10.18</v>
      </c>
      <c r="H60" s="16" t="n">
        <f aca="false">F60-G60</f>
        <v>3.89</v>
      </c>
      <c r="I60" s="20" t="n">
        <v>302</v>
      </c>
      <c r="J60" s="21" t="n">
        <v>10</v>
      </c>
      <c r="K60" s="17"/>
    </row>
    <row r="61" customFormat="false" ht="14.4" hidden="false" customHeight="false" outlineLevel="0" collapsed="false">
      <c r="B61" s="16" t="n">
        <v>59</v>
      </c>
      <c r="C61" s="43" t="n">
        <v>53.33</v>
      </c>
      <c r="D61" s="44" t="n">
        <v>33.87</v>
      </c>
      <c r="E61" s="44" t="n">
        <v>26.77</v>
      </c>
      <c r="F61" s="44" t="n">
        <v>16.37</v>
      </c>
      <c r="G61" s="44" t="n">
        <v>15.87</v>
      </c>
      <c r="H61" s="16" t="n">
        <f aca="false">F61-G61</f>
        <v>0.499999999999998</v>
      </c>
      <c r="I61" s="20" t="n">
        <v>269</v>
      </c>
      <c r="J61" s="21" t="n">
        <v>12</v>
      </c>
      <c r="K61" s="17"/>
    </row>
    <row r="62" customFormat="false" ht="15.15" hidden="false" customHeight="false" outlineLevel="0" collapsed="false">
      <c r="B62" s="40" t="n">
        <v>60</v>
      </c>
      <c r="C62" s="45" t="n">
        <v>50.39</v>
      </c>
      <c r="D62" s="46" t="n">
        <v>29.8</v>
      </c>
      <c r="E62" s="46" t="n">
        <v>27.46</v>
      </c>
      <c r="F62" s="46" t="n">
        <v>12.99</v>
      </c>
      <c r="G62" s="46" t="n">
        <v>9.73</v>
      </c>
      <c r="H62" s="25" t="n">
        <f aca="false">F62-G62</f>
        <v>3.26</v>
      </c>
      <c r="I62" s="23" t="n">
        <v>311</v>
      </c>
      <c r="J62" s="47" t="n">
        <v>10</v>
      </c>
    </row>
    <row r="63" customFormat="false" ht="14.4" hidden="false" customHeight="false" outlineLevel="0" collapsed="false">
      <c r="B63" s="48"/>
      <c r="C63" s="49"/>
      <c r="D63" s="49"/>
      <c r="E63" s="49"/>
      <c r="F63" s="49"/>
      <c r="G63" s="49"/>
      <c r="H63" s="33"/>
      <c r="I63" s="50"/>
      <c r="J63" s="50"/>
    </row>
    <row r="64" customFormat="false" ht="21" hidden="false" customHeight="true" outlineLevel="0" collapsed="false">
      <c r="B64" s="31" t="s">
        <v>10</v>
      </c>
      <c r="C64" s="32"/>
      <c r="D64" s="32"/>
      <c r="I64" s="30"/>
    </row>
    <row r="65" customFormat="false" ht="42" hidden="false" customHeight="true" outlineLevel="0" collapsed="false">
      <c r="C65" s="6" t="s">
        <v>2</v>
      </c>
      <c r="D65" s="7" t="s">
        <v>3</v>
      </c>
      <c r="E65" s="7" t="s">
        <v>4</v>
      </c>
      <c r="F65" s="7" t="s">
        <v>5</v>
      </c>
      <c r="G65" s="7" t="s">
        <v>6</v>
      </c>
      <c r="H65" s="8" t="s">
        <v>7</v>
      </c>
      <c r="I65" s="8" t="s">
        <v>8</v>
      </c>
      <c r="J65" s="9" t="s">
        <v>9</v>
      </c>
      <c r="K65" s="17"/>
    </row>
    <row r="66" customFormat="false" ht="14.4" hidden="false" customHeight="false" outlineLevel="0" collapsed="false">
      <c r="B66" s="16" t="n">
        <v>1</v>
      </c>
      <c r="C66" s="10" t="n">
        <v>40.35</v>
      </c>
      <c r="D66" s="38" t="n">
        <v>26.48</v>
      </c>
      <c r="E66" s="38" t="n">
        <v>27.54</v>
      </c>
      <c r="F66" s="38" t="n">
        <v>14.87</v>
      </c>
      <c r="G66" s="38" t="n">
        <v>13.52</v>
      </c>
      <c r="H66" s="11" t="n">
        <f aca="false">F66-G66</f>
        <v>1.35</v>
      </c>
      <c r="I66" s="38" t="n">
        <v>192</v>
      </c>
      <c r="J66" s="51" t="n">
        <v>9</v>
      </c>
      <c r="K66" s="17"/>
    </row>
    <row r="67" s="28" customFormat="true" ht="14.4" hidden="false" customHeight="false" outlineLevel="0" collapsed="false">
      <c r="B67" s="40" t="n">
        <v>2</v>
      </c>
      <c r="C67" s="15" t="n">
        <v>34.01</v>
      </c>
      <c r="D67" s="20" t="n">
        <v>27.45</v>
      </c>
      <c r="E67" s="20" t="n">
        <v>21.98</v>
      </c>
      <c r="F67" s="20" t="n">
        <v>16.15</v>
      </c>
      <c r="G67" s="20" t="n">
        <v>15.76</v>
      </c>
      <c r="H67" s="16" t="n">
        <f aca="false">F67-G67</f>
        <v>0.389999999999999</v>
      </c>
      <c r="I67" s="20" t="n">
        <v>119</v>
      </c>
      <c r="J67" s="52" t="n">
        <v>9</v>
      </c>
      <c r="K67" s="53"/>
    </row>
    <row r="68" s="28" customFormat="true" ht="14.4" hidden="false" customHeight="false" outlineLevel="0" collapsed="false">
      <c r="B68" s="16" t="n">
        <v>3</v>
      </c>
      <c r="C68" s="15" t="n">
        <v>48.09</v>
      </c>
      <c r="D68" s="20" t="n">
        <v>30.51</v>
      </c>
      <c r="E68" s="20" t="n">
        <v>25.08</v>
      </c>
      <c r="F68" s="20" t="n">
        <v>12.99</v>
      </c>
      <c r="G68" s="20" t="n">
        <v>9.92</v>
      </c>
      <c r="H68" s="16" t="n">
        <f aca="false">F68-G68</f>
        <v>3.07</v>
      </c>
      <c r="I68" s="20" t="n">
        <v>121</v>
      </c>
      <c r="J68" s="52" t="n">
        <v>8</v>
      </c>
      <c r="K68" s="53"/>
    </row>
    <row r="69" s="28" customFormat="true" ht="14.4" hidden="false" customHeight="false" outlineLevel="0" collapsed="false">
      <c r="B69" s="40" t="n">
        <v>4</v>
      </c>
      <c r="C69" s="15" t="n">
        <v>30.91</v>
      </c>
      <c r="D69" s="20" t="n">
        <v>26.57</v>
      </c>
      <c r="E69" s="20" t="n">
        <v>20.27</v>
      </c>
      <c r="F69" s="20" t="n">
        <v>10.89</v>
      </c>
      <c r="G69" s="20" t="n">
        <v>7.11</v>
      </c>
      <c r="H69" s="16" t="n">
        <f aca="false">F69-G69</f>
        <v>3.78</v>
      </c>
      <c r="I69" s="20" t="n">
        <v>125</v>
      </c>
      <c r="J69" s="52" t="n">
        <v>9</v>
      </c>
      <c r="K69" s="53"/>
    </row>
    <row r="70" s="28" customFormat="true" ht="14.4" hidden="false" customHeight="false" outlineLevel="0" collapsed="false">
      <c r="B70" s="16" t="n">
        <v>5</v>
      </c>
      <c r="C70" s="15" t="n">
        <v>29.86</v>
      </c>
      <c r="D70" s="20" t="n">
        <v>26.73</v>
      </c>
      <c r="E70" s="20" t="n">
        <v>23.18</v>
      </c>
      <c r="F70" s="20" t="n">
        <v>15.78</v>
      </c>
      <c r="G70" s="20" t="n">
        <v>13.78</v>
      </c>
      <c r="H70" s="16" t="n">
        <f aca="false">F70-G70</f>
        <v>2</v>
      </c>
      <c r="I70" s="20" t="n">
        <v>119</v>
      </c>
      <c r="J70" s="52" t="n">
        <v>8</v>
      </c>
      <c r="K70" s="53"/>
    </row>
    <row r="71" customFormat="false" ht="14.4" hidden="false" customHeight="false" outlineLevel="0" collapsed="false">
      <c r="B71" s="40" t="n">
        <v>6</v>
      </c>
      <c r="C71" s="15" t="n">
        <v>34.56</v>
      </c>
      <c r="D71" s="20" t="n">
        <v>31.03</v>
      </c>
      <c r="E71" s="20" t="n">
        <v>22.14</v>
      </c>
      <c r="F71" s="20" t="n">
        <v>13.73</v>
      </c>
      <c r="G71" s="20" t="n">
        <v>11.01</v>
      </c>
      <c r="H71" s="16" t="n">
        <f aca="false">F71-G71</f>
        <v>2.72</v>
      </c>
      <c r="I71" s="54" t="n">
        <v>128</v>
      </c>
      <c r="J71" s="52" t="n">
        <v>9</v>
      </c>
      <c r="K71" s="34"/>
    </row>
    <row r="72" customFormat="false" ht="14.4" hidden="false" customHeight="false" outlineLevel="0" collapsed="false">
      <c r="B72" s="16" t="n">
        <v>7</v>
      </c>
      <c r="C72" s="15" t="n">
        <v>35.09</v>
      </c>
      <c r="D72" s="20" t="n">
        <v>28.31</v>
      </c>
      <c r="E72" s="20" t="n">
        <v>21.77</v>
      </c>
      <c r="F72" s="20" t="n">
        <v>14.09</v>
      </c>
      <c r="G72" s="20" t="n">
        <v>12.89</v>
      </c>
      <c r="H72" s="16" t="n">
        <f aca="false">F72-G72</f>
        <v>1.2</v>
      </c>
      <c r="I72" s="20" t="n">
        <v>179</v>
      </c>
      <c r="J72" s="52" t="n">
        <v>9</v>
      </c>
      <c r="K72" s="17"/>
    </row>
    <row r="73" customFormat="false" ht="14.4" hidden="false" customHeight="false" outlineLevel="0" collapsed="false">
      <c r="B73" s="40" t="n">
        <v>8</v>
      </c>
      <c r="C73" s="15" t="n">
        <v>28.23</v>
      </c>
      <c r="D73" s="20" t="n">
        <v>24.92</v>
      </c>
      <c r="E73" s="20" t="n">
        <v>22.48</v>
      </c>
      <c r="F73" s="20" t="n">
        <v>14.71</v>
      </c>
      <c r="G73" s="20" t="n">
        <v>11.42</v>
      </c>
      <c r="H73" s="16" t="n">
        <f aca="false">F73-G73</f>
        <v>3.29</v>
      </c>
      <c r="I73" s="20" t="n">
        <v>180</v>
      </c>
      <c r="J73" s="52" t="n">
        <v>8</v>
      </c>
      <c r="K73" s="17"/>
    </row>
    <row r="74" customFormat="false" ht="14.4" hidden="false" customHeight="false" outlineLevel="0" collapsed="false">
      <c r="B74" s="16" t="n">
        <v>9</v>
      </c>
      <c r="C74" s="15" t="n">
        <v>26.35</v>
      </c>
      <c r="D74" s="20" t="n">
        <v>26.74</v>
      </c>
      <c r="E74" s="20" t="n">
        <v>22.49</v>
      </c>
      <c r="F74" s="20" t="n">
        <v>12.83</v>
      </c>
      <c r="G74" s="20" t="n">
        <v>8.18</v>
      </c>
      <c r="H74" s="16" t="n">
        <f aca="false">F74-G74</f>
        <v>4.65</v>
      </c>
      <c r="I74" s="20" t="n">
        <v>182</v>
      </c>
      <c r="J74" s="52" t="n">
        <v>8</v>
      </c>
      <c r="K74" s="17"/>
    </row>
    <row r="75" customFormat="false" ht="14.4" hidden="false" customHeight="false" outlineLevel="0" collapsed="false">
      <c r="B75" s="40" t="n">
        <v>10</v>
      </c>
      <c r="C75" s="15" t="n">
        <v>32.33</v>
      </c>
      <c r="D75" s="20" t="n">
        <v>25.87</v>
      </c>
      <c r="E75" s="20" t="n">
        <v>19.78</v>
      </c>
      <c r="F75" s="20" t="n">
        <v>10.18</v>
      </c>
      <c r="G75" s="20" t="n">
        <v>9.9</v>
      </c>
      <c r="H75" s="16" t="n">
        <f aca="false">F75-G75</f>
        <v>0.279999999999999</v>
      </c>
      <c r="I75" s="20" t="n">
        <v>189</v>
      </c>
      <c r="J75" s="52" t="n">
        <v>10</v>
      </c>
      <c r="K75" s="17"/>
    </row>
    <row r="76" customFormat="false" ht="14.4" hidden="false" customHeight="false" outlineLevel="0" collapsed="false">
      <c r="B76" s="16" t="n">
        <v>11</v>
      </c>
      <c r="C76" s="15" t="n">
        <v>34.88</v>
      </c>
      <c r="D76" s="20" t="n">
        <v>25.31</v>
      </c>
      <c r="E76" s="20" t="n">
        <v>21.57</v>
      </c>
      <c r="F76" s="20" t="n">
        <v>10.75</v>
      </c>
      <c r="G76" s="20" t="n">
        <v>12.41</v>
      </c>
      <c r="H76" s="16" t="n">
        <f aca="false">F76-G76</f>
        <v>-1.66</v>
      </c>
      <c r="I76" s="20" t="n">
        <v>158</v>
      </c>
      <c r="J76" s="52" t="n">
        <v>10</v>
      </c>
      <c r="K76" s="17"/>
    </row>
    <row r="77" customFormat="false" ht="14.4" hidden="false" customHeight="false" outlineLevel="0" collapsed="false">
      <c r="B77" s="40" t="n">
        <v>12</v>
      </c>
      <c r="C77" s="15" t="n">
        <v>32.17</v>
      </c>
      <c r="D77" s="20" t="n">
        <v>30.48</v>
      </c>
      <c r="E77" s="20" t="n">
        <v>26.68</v>
      </c>
      <c r="F77" s="20" t="n">
        <v>14.41</v>
      </c>
      <c r="G77" s="20" t="n">
        <v>10.59</v>
      </c>
      <c r="H77" s="16" t="n">
        <f aca="false">F77-G77</f>
        <v>3.82</v>
      </c>
      <c r="I77" s="20" t="n">
        <v>159</v>
      </c>
      <c r="J77" s="52" t="n">
        <v>10</v>
      </c>
      <c r="K77" s="17"/>
    </row>
    <row r="78" customFormat="false" ht="14.4" hidden="false" customHeight="false" outlineLevel="0" collapsed="false">
      <c r="B78" s="16" t="n">
        <v>13</v>
      </c>
      <c r="C78" s="15" t="n">
        <v>35.34</v>
      </c>
      <c r="D78" s="20" t="n">
        <v>26.02</v>
      </c>
      <c r="E78" s="20" t="n">
        <v>24.48</v>
      </c>
      <c r="F78" s="20" t="n">
        <v>12.59</v>
      </c>
      <c r="G78" s="20" t="n">
        <v>12.41</v>
      </c>
      <c r="H78" s="16" t="n">
        <f aca="false">F78-G78</f>
        <v>0.18</v>
      </c>
      <c r="I78" s="20" t="n">
        <v>162</v>
      </c>
      <c r="J78" s="52" t="n">
        <v>9</v>
      </c>
      <c r="K78" s="17"/>
    </row>
    <row r="79" customFormat="false" ht="14.4" hidden="false" customHeight="false" outlineLevel="0" collapsed="false">
      <c r="B79" s="40" t="n">
        <v>14</v>
      </c>
      <c r="C79" s="15" t="n">
        <v>67.57</v>
      </c>
      <c r="D79" s="20" t="n">
        <v>28.66</v>
      </c>
      <c r="E79" s="20" t="n">
        <v>27.55</v>
      </c>
      <c r="F79" s="20" t="n">
        <v>13.07</v>
      </c>
      <c r="G79" s="20" t="n">
        <v>14.39</v>
      </c>
      <c r="H79" s="16" t="n">
        <f aca="false">F79-G79</f>
        <v>-1.32</v>
      </c>
      <c r="I79" s="20" t="n">
        <v>165</v>
      </c>
      <c r="J79" s="52" t="n">
        <v>8</v>
      </c>
      <c r="K79" s="17"/>
    </row>
    <row r="80" customFormat="false" ht="14.4" hidden="false" customHeight="false" outlineLevel="0" collapsed="false">
      <c r="B80" s="16" t="n">
        <v>15</v>
      </c>
      <c r="C80" s="15" t="n">
        <v>72.43</v>
      </c>
      <c r="D80" s="20" t="n">
        <v>29.12</v>
      </c>
      <c r="E80" s="20" t="n">
        <v>26.64</v>
      </c>
      <c r="F80" s="20" t="n">
        <v>15.29</v>
      </c>
      <c r="G80" s="20" t="n">
        <v>15.98</v>
      </c>
      <c r="H80" s="16" t="n">
        <f aca="false">F80-G80</f>
        <v>-0.690000000000001</v>
      </c>
      <c r="I80" s="20" t="n">
        <v>130</v>
      </c>
      <c r="J80" s="52" t="n">
        <v>10</v>
      </c>
      <c r="K80" s="17"/>
    </row>
    <row r="81" customFormat="false" ht="14.4" hidden="false" customHeight="false" outlineLevel="0" collapsed="false">
      <c r="B81" s="40" t="n">
        <v>16</v>
      </c>
      <c r="C81" s="15" t="n">
        <v>69.71</v>
      </c>
      <c r="D81" s="20" t="n">
        <v>35.01</v>
      </c>
      <c r="E81" s="20" t="n">
        <v>25.09</v>
      </c>
      <c r="F81" s="20" t="n">
        <v>12.11</v>
      </c>
      <c r="G81" s="20" t="n">
        <v>10.28</v>
      </c>
      <c r="H81" s="16" t="n">
        <f aca="false">F81-G81</f>
        <v>1.83</v>
      </c>
      <c r="I81" s="20" t="n">
        <v>190</v>
      </c>
      <c r="J81" s="52" t="n">
        <v>8</v>
      </c>
      <c r="K81" s="17"/>
    </row>
    <row r="82" customFormat="false" ht="14.4" hidden="false" customHeight="false" outlineLevel="0" collapsed="false">
      <c r="B82" s="16" t="n">
        <v>17</v>
      </c>
      <c r="C82" s="15" t="n">
        <v>45.28</v>
      </c>
      <c r="D82" s="20" t="n">
        <v>33.16</v>
      </c>
      <c r="E82" s="20" t="n">
        <v>21.85</v>
      </c>
      <c r="F82" s="20" t="n">
        <v>16.22</v>
      </c>
      <c r="G82" s="20" t="n">
        <v>10.12</v>
      </c>
      <c r="H82" s="16" t="n">
        <f aca="false">F82-G82</f>
        <v>6.1</v>
      </c>
      <c r="I82" s="20" t="n">
        <v>171</v>
      </c>
      <c r="J82" s="52" t="n">
        <v>8</v>
      </c>
      <c r="K82" s="17"/>
    </row>
    <row r="83" customFormat="false" ht="14.4" hidden="false" customHeight="false" outlineLevel="0" collapsed="false">
      <c r="B83" s="40" t="n">
        <v>18</v>
      </c>
      <c r="C83" s="15" t="n">
        <v>58.12</v>
      </c>
      <c r="D83" s="20" t="n">
        <v>33.99</v>
      </c>
      <c r="E83" s="20" t="n">
        <v>23.19</v>
      </c>
      <c r="F83" s="20" t="n">
        <v>14.91</v>
      </c>
      <c r="G83" s="20" t="n">
        <v>14.5</v>
      </c>
      <c r="H83" s="16" t="n">
        <f aca="false">F83-G83</f>
        <v>0.41</v>
      </c>
      <c r="I83" s="20" t="n">
        <v>130</v>
      </c>
      <c r="J83" s="52" t="n">
        <v>8</v>
      </c>
      <c r="K83" s="17"/>
    </row>
    <row r="84" customFormat="false" ht="14.4" hidden="false" customHeight="false" outlineLevel="0" collapsed="false">
      <c r="B84" s="16" t="n">
        <v>19</v>
      </c>
      <c r="C84" s="15" t="n">
        <v>55.91</v>
      </c>
      <c r="D84" s="20" t="n">
        <v>33.75</v>
      </c>
      <c r="E84" s="20" t="n">
        <v>24.37</v>
      </c>
      <c r="F84" s="20" t="n">
        <v>14.83</v>
      </c>
      <c r="G84" s="20" t="n">
        <v>11.52</v>
      </c>
      <c r="H84" s="16" t="n">
        <f aca="false">F84-G84</f>
        <v>3.31</v>
      </c>
      <c r="I84" s="54" t="n">
        <v>132</v>
      </c>
      <c r="J84" s="52" t="n">
        <v>8</v>
      </c>
      <c r="K84" s="17"/>
    </row>
    <row r="85" customFormat="false" ht="14.4" hidden="false" customHeight="false" outlineLevel="0" collapsed="false">
      <c r="B85" s="40" t="n">
        <v>20</v>
      </c>
      <c r="C85" s="15" t="n">
        <v>61.51</v>
      </c>
      <c r="D85" s="20" t="n">
        <v>32.48</v>
      </c>
      <c r="E85" s="20" t="n">
        <v>22.27</v>
      </c>
      <c r="F85" s="20" t="n">
        <v>16.36</v>
      </c>
      <c r="G85" s="20" t="n">
        <v>13.18</v>
      </c>
      <c r="H85" s="16" t="n">
        <f aca="false">F85-G85</f>
        <v>3.18</v>
      </c>
      <c r="I85" s="20" t="n">
        <v>164</v>
      </c>
      <c r="J85" s="52" t="n">
        <v>8</v>
      </c>
      <c r="K85" s="17"/>
    </row>
    <row r="86" customFormat="false" ht="14.4" hidden="false" customHeight="false" outlineLevel="0" collapsed="false">
      <c r="B86" s="16" t="n">
        <v>21</v>
      </c>
      <c r="C86" s="15" t="n">
        <v>46.26</v>
      </c>
      <c r="D86" s="20" t="n">
        <v>31.07</v>
      </c>
      <c r="E86" s="20" t="n">
        <v>25.41</v>
      </c>
      <c r="F86" s="20" t="n">
        <v>11.96</v>
      </c>
      <c r="G86" s="20" t="n">
        <v>11.9</v>
      </c>
      <c r="H86" s="16" t="n">
        <f aca="false">F86-G86</f>
        <v>0.0600000000000005</v>
      </c>
      <c r="I86" s="20" t="n">
        <v>174</v>
      </c>
      <c r="J86" s="52" t="n">
        <v>9</v>
      </c>
      <c r="K86" s="17"/>
    </row>
    <row r="87" customFormat="false" ht="14.4" hidden="false" customHeight="false" outlineLevel="0" collapsed="false">
      <c r="B87" s="40" t="n">
        <v>22</v>
      </c>
      <c r="C87" s="15" t="n">
        <v>56.17</v>
      </c>
      <c r="D87" s="20" t="n">
        <v>30.91</v>
      </c>
      <c r="E87" s="20" t="n">
        <v>25.19</v>
      </c>
      <c r="F87" s="20" t="n">
        <v>17.93</v>
      </c>
      <c r="G87" s="20" t="n">
        <v>9.02</v>
      </c>
      <c r="H87" s="16" t="n">
        <f aca="false">F87-G87</f>
        <v>8.91</v>
      </c>
      <c r="I87" s="20" t="n">
        <v>154</v>
      </c>
      <c r="J87" s="52" t="n">
        <v>8</v>
      </c>
      <c r="K87" s="17"/>
    </row>
    <row r="88" customFormat="false" ht="14.4" hidden="false" customHeight="false" outlineLevel="0" collapsed="false">
      <c r="B88" s="16" t="n">
        <v>23</v>
      </c>
      <c r="C88" s="15" t="n">
        <v>61.98</v>
      </c>
      <c r="D88" s="20" t="n">
        <v>32.13</v>
      </c>
      <c r="E88" s="20" t="n">
        <v>20.95</v>
      </c>
      <c r="F88" s="20" t="n">
        <v>9.47</v>
      </c>
      <c r="G88" s="20" t="n">
        <v>11.8</v>
      </c>
      <c r="H88" s="16" t="n">
        <f aca="false">F88-G88</f>
        <v>-2.33</v>
      </c>
      <c r="I88" s="20" t="n">
        <v>134</v>
      </c>
      <c r="J88" s="52" t="n">
        <v>10</v>
      </c>
      <c r="K88" s="17"/>
    </row>
    <row r="89" customFormat="false" ht="14.4" hidden="false" customHeight="false" outlineLevel="0" collapsed="false">
      <c r="B89" s="40" t="n">
        <v>24</v>
      </c>
      <c r="C89" s="15" t="n">
        <v>59.11</v>
      </c>
      <c r="D89" s="20" t="n">
        <v>33.85</v>
      </c>
      <c r="E89" s="20" t="n">
        <v>23.79</v>
      </c>
      <c r="F89" s="20" t="n">
        <v>10.95</v>
      </c>
      <c r="G89" s="20" t="n">
        <v>14.91</v>
      </c>
      <c r="H89" s="16" t="n">
        <f aca="false">F89-G89</f>
        <v>-3.96</v>
      </c>
      <c r="I89" s="54" t="n">
        <v>134</v>
      </c>
      <c r="J89" s="52" t="n">
        <v>9</v>
      </c>
      <c r="K89" s="17"/>
    </row>
    <row r="90" customFormat="false" ht="14.4" hidden="false" customHeight="false" outlineLevel="0" collapsed="false">
      <c r="B90" s="16" t="n">
        <v>25</v>
      </c>
      <c r="C90" s="15" t="n">
        <v>48.42</v>
      </c>
      <c r="D90" s="20" t="n">
        <v>31.49</v>
      </c>
      <c r="E90" s="20" t="n">
        <v>29.51</v>
      </c>
      <c r="F90" s="20" t="n">
        <v>14.92</v>
      </c>
      <c r="G90" s="20" t="n">
        <v>11.39</v>
      </c>
      <c r="H90" s="16" t="n">
        <f aca="false">F90-G90</f>
        <v>3.53</v>
      </c>
      <c r="I90" s="20" t="n">
        <v>143</v>
      </c>
      <c r="J90" s="52" t="n">
        <v>8</v>
      </c>
      <c r="K90" s="17"/>
    </row>
    <row r="91" customFormat="false" ht="14.4" hidden="false" customHeight="false" outlineLevel="0" collapsed="false">
      <c r="B91" s="40" t="n">
        <v>26</v>
      </c>
      <c r="C91" s="15" t="n">
        <v>60.57</v>
      </c>
      <c r="D91" s="20" t="n">
        <v>27.99</v>
      </c>
      <c r="E91" s="20" t="n">
        <v>25.58</v>
      </c>
      <c r="F91" s="20" t="n">
        <v>12.38</v>
      </c>
      <c r="G91" s="20" t="n">
        <v>14.91</v>
      </c>
      <c r="H91" s="16" t="n">
        <f aca="false">F91-G91</f>
        <v>-2.53</v>
      </c>
      <c r="I91" s="20" t="n">
        <v>143</v>
      </c>
      <c r="J91" s="52" t="n">
        <v>9</v>
      </c>
      <c r="K91" s="17"/>
    </row>
    <row r="92" customFormat="false" ht="14.4" hidden="false" customHeight="false" outlineLevel="0" collapsed="false">
      <c r="B92" s="16" t="n">
        <v>27</v>
      </c>
      <c r="C92" s="15" t="n">
        <v>67.57</v>
      </c>
      <c r="D92" s="20" t="n">
        <v>34.66</v>
      </c>
      <c r="E92" s="20" t="n">
        <v>27.95</v>
      </c>
      <c r="F92" s="20" t="n">
        <v>13.88</v>
      </c>
      <c r="G92" s="20" t="n">
        <v>14.87</v>
      </c>
      <c r="H92" s="16" t="n">
        <f aca="false">F92-G92</f>
        <v>-0.989999999999998</v>
      </c>
      <c r="I92" s="20" t="n">
        <v>143</v>
      </c>
      <c r="J92" s="52" t="n">
        <v>9</v>
      </c>
      <c r="K92" s="17"/>
    </row>
    <row r="93" customFormat="false" ht="14.4" hidden="false" customHeight="false" outlineLevel="0" collapsed="false">
      <c r="B93" s="40" t="n">
        <v>28</v>
      </c>
      <c r="C93" s="15" t="n">
        <v>72.43</v>
      </c>
      <c r="D93" s="20" t="n">
        <v>34.12</v>
      </c>
      <c r="E93" s="20" t="n">
        <v>26.21</v>
      </c>
      <c r="F93" s="20" t="n">
        <v>15.11</v>
      </c>
      <c r="G93" s="20" t="n">
        <v>16.32</v>
      </c>
      <c r="H93" s="16" t="n">
        <f aca="false">F93-G93</f>
        <v>-1.21</v>
      </c>
      <c r="I93" s="20" t="n">
        <v>140</v>
      </c>
      <c r="J93" s="52" t="n">
        <v>9</v>
      </c>
      <c r="K93" s="17"/>
    </row>
    <row r="94" customFormat="false" ht="14.4" hidden="false" customHeight="false" outlineLevel="0" collapsed="false">
      <c r="B94" s="16" t="n">
        <v>29</v>
      </c>
      <c r="C94" s="15" t="n">
        <v>69.71</v>
      </c>
      <c r="D94" s="20" t="n">
        <v>35.01</v>
      </c>
      <c r="E94" s="20" t="n">
        <v>24.64</v>
      </c>
      <c r="F94" s="20" t="n">
        <v>12.01</v>
      </c>
      <c r="G94" s="20" t="n">
        <v>10.42</v>
      </c>
      <c r="H94" s="16" t="n">
        <f aca="false">F94-G94</f>
        <v>1.59</v>
      </c>
      <c r="I94" s="54" t="n">
        <v>142</v>
      </c>
      <c r="J94" s="52" t="n">
        <v>9</v>
      </c>
      <c r="K94" s="17"/>
    </row>
    <row r="95" customFormat="false" ht="14.4" hidden="false" customHeight="false" outlineLevel="0" collapsed="false">
      <c r="B95" s="40" t="n">
        <v>30</v>
      </c>
      <c r="C95" s="15" t="n">
        <v>45.28</v>
      </c>
      <c r="D95" s="20" t="n">
        <v>33.16</v>
      </c>
      <c r="E95" s="20" t="n">
        <v>22.42</v>
      </c>
      <c r="F95" s="20" t="n">
        <v>11.54</v>
      </c>
      <c r="G95" s="20" t="n">
        <v>11.33</v>
      </c>
      <c r="H95" s="16" t="n">
        <f aca="false">F95-G95</f>
        <v>0.209999999999999</v>
      </c>
      <c r="I95" s="20" t="n">
        <v>139</v>
      </c>
      <c r="J95" s="52" t="n">
        <v>9</v>
      </c>
      <c r="K95" s="17"/>
    </row>
    <row r="96" customFormat="false" ht="14.4" hidden="false" customHeight="false" outlineLevel="0" collapsed="false">
      <c r="B96" s="16" t="n">
        <v>31</v>
      </c>
      <c r="C96" s="15" t="n">
        <v>58.12</v>
      </c>
      <c r="D96" s="20" t="n">
        <v>33.99</v>
      </c>
      <c r="E96" s="20" t="n">
        <v>26.87</v>
      </c>
      <c r="F96" s="20" t="n">
        <v>15.01</v>
      </c>
      <c r="G96" s="20" t="n">
        <v>15.68</v>
      </c>
      <c r="H96" s="16" t="n">
        <f aca="false">F96-G96</f>
        <v>-0.67</v>
      </c>
      <c r="I96" s="20" t="n">
        <v>147</v>
      </c>
      <c r="J96" s="52" t="n">
        <v>9</v>
      </c>
      <c r="K96" s="17"/>
    </row>
    <row r="97" customFormat="false" ht="14.4" hidden="false" customHeight="false" outlineLevel="0" collapsed="false">
      <c r="B97" s="40" t="n">
        <v>32</v>
      </c>
      <c r="C97" s="15" t="n">
        <v>55.91</v>
      </c>
      <c r="D97" s="20" t="n">
        <v>33.75</v>
      </c>
      <c r="E97" s="20" t="n">
        <v>24.54</v>
      </c>
      <c r="F97" s="20" t="n">
        <v>13.81</v>
      </c>
      <c r="G97" s="20" t="n">
        <v>12.67</v>
      </c>
      <c r="H97" s="16" t="n">
        <f aca="false">F97-G97</f>
        <v>1.14</v>
      </c>
      <c r="I97" s="20" t="n">
        <v>140</v>
      </c>
      <c r="J97" s="52" t="n">
        <v>10</v>
      </c>
      <c r="K97" s="17"/>
    </row>
    <row r="98" customFormat="false" ht="14.4" hidden="false" customHeight="false" outlineLevel="0" collapsed="false">
      <c r="B98" s="16" t="n">
        <v>33</v>
      </c>
      <c r="C98" s="15" t="n">
        <v>61.51</v>
      </c>
      <c r="D98" s="20" t="n">
        <v>32.48</v>
      </c>
      <c r="E98" s="20" t="n">
        <v>23.15</v>
      </c>
      <c r="F98" s="20" t="n">
        <v>11.28</v>
      </c>
      <c r="G98" s="20" t="n">
        <v>13.97</v>
      </c>
      <c r="H98" s="16" t="n">
        <f aca="false">F98-G98</f>
        <v>-2.69</v>
      </c>
      <c r="I98" s="20" t="n">
        <v>167</v>
      </c>
      <c r="J98" s="52" t="n">
        <v>8</v>
      </c>
      <c r="K98" s="17"/>
    </row>
    <row r="99" customFormat="false" ht="14.4" hidden="false" customHeight="false" outlineLevel="0" collapsed="false">
      <c r="B99" s="40" t="n">
        <v>34</v>
      </c>
      <c r="C99" s="15" t="n">
        <v>46.26</v>
      </c>
      <c r="D99" s="20" t="n">
        <v>31.07</v>
      </c>
      <c r="E99" s="20" t="n">
        <v>24.99</v>
      </c>
      <c r="F99" s="20" t="n">
        <v>11.78</v>
      </c>
      <c r="G99" s="20" t="n">
        <v>13.07</v>
      </c>
      <c r="H99" s="16" t="n">
        <f aca="false">F99-G99</f>
        <v>-1.29</v>
      </c>
      <c r="I99" s="54" t="n">
        <v>147</v>
      </c>
      <c r="J99" s="52" t="n">
        <v>9</v>
      </c>
      <c r="K99" s="17"/>
    </row>
    <row r="100" customFormat="false" ht="14.4" hidden="false" customHeight="false" outlineLevel="0" collapsed="false">
      <c r="B100" s="16" t="n">
        <v>35</v>
      </c>
      <c r="C100" s="15" t="n">
        <v>56.17</v>
      </c>
      <c r="D100" s="20" t="n">
        <v>30.91</v>
      </c>
      <c r="E100" s="20" t="n">
        <v>24.71</v>
      </c>
      <c r="F100" s="20" t="n">
        <v>12.03</v>
      </c>
      <c r="G100" s="20" t="n">
        <v>11.37</v>
      </c>
      <c r="H100" s="16" t="n">
        <f aca="false">F100-G100</f>
        <v>0.66</v>
      </c>
      <c r="I100" s="54" t="n">
        <v>187</v>
      </c>
      <c r="J100" s="52" t="n">
        <v>10</v>
      </c>
      <c r="K100" s="17"/>
    </row>
    <row r="101" customFormat="false" ht="14.4" hidden="false" customHeight="false" outlineLevel="0" collapsed="false">
      <c r="B101" s="40" t="n">
        <v>36</v>
      </c>
      <c r="C101" s="15" t="n">
        <v>61.98</v>
      </c>
      <c r="D101" s="20" t="n">
        <v>32.13</v>
      </c>
      <c r="E101" s="20" t="n">
        <v>23.67</v>
      </c>
      <c r="F101" s="20" t="n">
        <v>10.92</v>
      </c>
      <c r="G101" s="20" t="n">
        <v>12.61</v>
      </c>
      <c r="H101" s="16" t="n">
        <f aca="false">F101-G101</f>
        <v>-1.69</v>
      </c>
      <c r="I101" s="20" t="n">
        <v>148</v>
      </c>
      <c r="J101" s="52" t="n">
        <v>9</v>
      </c>
      <c r="K101" s="17"/>
    </row>
    <row r="102" customFormat="false" ht="14.4" hidden="false" customHeight="false" outlineLevel="0" collapsed="false">
      <c r="B102" s="16" t="n">
        <v>37</v>
      </c>
      <c r="C102" s="15" t="n">
        <v>59.11</v>
      </c>
      <c r="D102" s="20" t="n">
        <v>33.85</v>
      </c>
      <c r="E102" s="20" t="n">
        <v>24.55</v>
      </c>
      <c r="F102" s="20" t="n">
        <v>11.33</v>
      </c>
      <c r="G102" s="20" t="n">
        <v>16.73</v>
      </c>
      <c r="H102" s="16" t="n">
        <f aca="false">F102-G102</f>
        <v>-5.4</v>
      </c>
      <c r="I102" s="20" t="n">
        <v>218</v>
      </c>
      <c r="J102" s="52" t="n">
        <v>8</v>
      </c>
      <c r="K102" s="17"/>
    </row>
    <row r="103" customFormat="false" ht="14.4" hidden="false" customHeight="false" outlineLevel="0" collapsed="false">
      <c r="B103" s="40" t="n">
        <v>38</v>
      </c>
      <c r="C103" s="15" t="n">
        <v>48.42</v>
      </c>
      <c r="D103" s="20" t="n">
        <v>31.49</v>
      </c>
      <c r="E103" s="20" t="n">
        <v>29.51</v>
      </c>
      <c r="F103" s="20" t="n">
        <v>14.92</v>
      </c>
      <c r="G103" s="20" t="n">
        <v>13.45</v>
      </c>
      <c r="H103" s="16" t="n">
        <f aca="false">F103-G103</f>
        <v>1.47</v>
      </c>
      <c r="I103" s="20" t="n">
        <v>158</v>
      </c>
      <c r="J103" s="52" t="n">
        <v>8</v>
      </c>
      <c r="K103" s="17"/>
    </row>
    <row r="104" customFormat="false" ht="14.4" hidden="false" customHeight="false" outlineLevel="0" collapsed="false">
      <c r="B104" s="16" t="n">
        <v>39</v>
      </c>
      <c r="C104" s="15" t="n">
        <v>60.57</v>
      </c>
      <c r="D104" s="20" t="n">
        <v>27.99</v>
      </c>
      <c r="E104" s="20" t="n">
        <v>27.09</v>
      </c>
      <c r="F104" s="20" t="n">
        <v>12.71</v>
      </c>
      <c r="G104" s="20" t="n">
        <v>16.73</v>
      </c>
      <c r="H104" s="16" t="n">
        <f aca="false">F104-G104</f>
        <v>-4.02</v>
      </c>
      <c r="I104" s="20" t="n">
        <v>143</v>
      </c>
      <c r="J104" s="52" t="n">
        <v>8</v>
      </c>
      <c r="K104" s="17"/>
    </row>
    <row r="105" customFormat="false" ht="14.4" hidden="false" customHeight="false" outlineLevel="0" collapsed="false">
      <c r="B105" s="40" t="n">
        <v>40</v>
      </c>
      <c r="C105" s="15" t="n">
        <v>60.02</v>
      </c>
      <c r="D105" s="20" t="n">
        <v>30.14</v>
      </c>
      <c r="E105" s="34" t="n">
        <v>27.01</v>
      </c>
      <c r="F105" s="20" t="n">
        <v>15.88</v>
      </c>
      <c r="G105" s="20" t="n">
        <v>15.04</v>
      </c>
      <c r="H105" s="16" t="n">
        <f aca="false">F105-G105</f>
        <v>0.840000000000002</v>
      </c>
      <c r="I105" s="54" t="n">
        <v>156</v>
      </c>
      <c r="J105" s="52" t="n">
        <v>9</v>
      </c>
      <c r="K105" s="17"/>
    </row>
    <row r="106" customFormat="false" ht="14.4" hidden="false" customHeight="false" outlineLevel="0" collapsed="false">
      <c r="B106" s="16" t="n">
        <v>41</v>
      </c>
      <c r="C106" s="15" t="n">
        <v>50.93</v>
      </c>
      <c r="D106" s="20" t="n">
        <v>31.45</v>
      </c>
      <c r="E106" s="34" t="n">
        <v>27.61</v>
      </c>
      <c r="F106" s="20" t="n">
        <v>15.11</v>
      </c>
      <c r="G106" s="20" t="n">
        <v>16.65</v>
      </c>
      <c r="H106" s="16" t="n">
        <f aca="false">F106-G106</f>
        <v>-1.54</v>
      </c>
      <c r="I106" s="20" t="n">
        <v>159</v>
      </c>
      <c r="J106" s="52" t="n">
        <v>9</v>
      </c>
      <c r="K106" s="17"/>
    </row>
    <row r="107" customFormat="false" ht="14.4" hidden="false" customHeight="false" outlineLevel="0" collapsed="false">
      <c r="B107" s="40" t="n">
        <v>42</v>
      </c>
      <c r="C107" s="15" t="n">
        <v>69.56</v>
      </c>
      <c r="D107" s="20" t="n">
        <v>34.93</v>
      </c>
      <c r="E107" s="34" t="n">
        <v>24.14</v>
      </c>
      <c r="F107" s="20" t="n">
        <v>13.01</v>
      </c>
      <c r="G107" s="20" t="n">
        <v>10.42</v>
      </c>
      <c r="H107" s="16" t="n">
        <f aca="false">F107-G107</f>
        <v>2.59</v>
      </c>
      <c r="I107" s="20" t="n">
        <v>159</v>
      </c>
      <c r="J107" s="52" t="n">
        <v>9</v>
      </c>
      <c r="K107" s="17"/>
    </row>
    <row r="108" customFormat="false" ht="14.4" hidden="false" customHeight="false" outlineLevel="0" collapsed="false">
      <c r="B108" s="16" t="n">
        <v>43</v>
      </c>
      <c r="C108" s="15" t="n">
        <v>44.23</v>
      </c>
      <c r="D108" s="20" t="n">
        <v>32.73</v>
      </c>
      <c r="E108" s="34" t="n">
        <v>21.46</v>
      </c>
      <c r="F108" s="20" t="n">
        <v>14.54</v>
      </c>
      <c r="G108" s="20" t="n">
        <v>11.66</v>
      </c>
      <c r="H108" s="16" t="n">
        <f aca="false">F108-G108</f>
        <v>2.88</v>
      </c>
      <c r="I108" s="20" t="n">
        <v>159</v>
      </c>
      <c r="J108" s="52" t="n">
        <v>9</v>
      </c>
      <c r="K108" s="17"/>
    </row>
    <row r="109" customFormat="false" ht="14.4" hidden="false" customHeight="false" outlineLevel="0" collapsed="false">
      <c r="B109" s="40" t="n">
        <v>44</v>
      </c>
      <c r="C109" s="15" t="n">
        <v>56.22</v>
      </c>
      <c r="D109" s="20" t="n">
        <v>28.78</v>
      </c>
      <c r="E109" s="34" t="n">
        <v>26.09</v>
      </c>
      <c r="F109" s="20" t="n">
        <v>15.01</v>
      </c>
      <c r="G109" s="20" t="n">
        <v>15.68</v>
      </c>
      <c r="H109" s="16" t="n">
        <f aca="false">F109-G109</f>
        <v>-0.67</v>
      </c>
      <c r="I109" s="20" t="n">
        <v>159</v>
      </c>
      <c r="J109" s="52" t="n">
        <v>9</v>
      </c>
      <c r="K109" s="17"/>
    </row>
    <row r="110" customFormat="false" ht="14.4" hidden="false" customHeight="false" outlineLevel="0" collapsed="false">
      <c r="B110" s="16" t="n">
        <v>45</v>
      </c>
      <c r="C110" s="15" t="n">
        <v>55.91</v>
      </c>
      <c r="D110" s="20" t="n">
        <v>29.75</v>
      </c>
      <c r="E110" s="34" t="n">
        <v>23.54</v>
      </c>
      <c r="F110" s="20" t="n">
        <v>13.81</v>
      </c>
      <c r="G110" s="20" t="n">
        <v>14.16</v>
      </c>
      <c r="H110" s="16" t="n">
        <f aca="false">F110-G110</f>
        <v>-0.35</v>
      </c>
      <c r="I110" s="54" t="n">
        <v>160</v>
      </c>
      <c r="J110" s="52" t="n">
        <v>8</v>
      </c>
      <c r="K110" s="17"/>
    </row>
    <row r="111" customFormat="false" ht="14.4" hidden="false" customHeight="false" outlineLevel="0" collapsed="false">
      <c r="B111" s="40" t="n">
        <v>46</v>
      </c>
      <c r="C111" s="15" t="n">
        <v>50.14</v>
      </c>
      <c r="D111" s="20" t="n">
        <v>30.55</v>
      </c>
      <c r="E111" s="34" t="n">
        <v>24.91</v>
      </c>
      <c r="F111" s="20" t="n">
        <v>14.28</v>
      </c>
      <c r="G111" s="20" t="n">
        <v>14.06</v>
      </c>
      <c r="H111" s="16" t="n">
        <f aca="false">F111-G111</f>
        <v>0.219999999999999</v>
      </c>
      <c r="I111" s="20" t="n">
        <v>162</v>
      </c>
      <c r="J111" s="52" t="n">
        <v>10</v>
      </c>
      <c r="K111" s="17"/>
    </row>
    <row r="112" customFormat="false" ht="14.4" hidden="false" customHeight="false" outlineLevel="0" collapsed="false">
      <c r="B112" s="16" t="n">
        <v>47</v>
      </c>
      <c r="C112" s="15" t="n">
        <v>38.82</v>
      </c>
      <c r="D112" s="20" t="n">
        <v>29.77</v>
      </c>
      <c r="E112" s="34" t="n">
        <v>24.37</v>
      </c>
      <c r="F112" s="20" t="n">
        <v>14.78</v>
      </c>
      <c r="G112" s="20" t="n">
        <v>13.07</v>
      </c>
      <c r="H112" s="16" t="n">
        <f aca="false">F112-G112</f>
        <v>1.71</v>
      </c>
      <c r="I112" s="20" t="n">
        <v>172</v>
      </c>
      <c r="J112" s="52" t="n">
        <v>9</v>
      </c>
      <c r="K112" s="17"/>
    </row>
    <row r="113" customFormat="false" ht="14.4" hidden="false" customHeight="false" outlineLevel="0" collapsed="false">
      <c r="B113" s="40" t="n">
        <v>48</v>
      </c>
      <c r="C113" s="15" t="n">
        <v>45.01</v>
      </c>
      <c r="D113" s="20" t="n">
        <v>34.62</v>
      </c>
      <c r="E113" s="34" t="n">
        <v>23.71</v>
      </c>
      <c r="F113" s="20" t="n">
        <v>13.03</v>
      </c>
      <c r="G113" s="20" t="n">
        <v>12.43</v>
      </c>
      <c r="H113" s="16" t="n">
        <f aca="false">F113-G113</f>
        <v>0.6</v>
      </c>
      <c r="I113" s="20" t="n">
        <v>165</v>
      </c>
      <c r="J113" s="52" t="n">
        <v>8</v>
      </c>
      <c r="K113" s="17"/>
    </row>
    <row r="114" customFormat="false" ht="14.4" hidden="false" customHeight="false" outlineLevel="0" collapsed="false">
      <c r="B114" s="16" t="n">
        <v>49</v>
      </c>
      <c r="C114" s="15" t="n">
        <v>50.41</v>
      </c>
      <c r="D114" s="20" t="n">
        <v>30.16</v>
      </c>
      <c r="E114" s="34" t="n">
        <v>24.27</v>
      </c>
      <c r="F114" s="20" t="n">
        <v>10.92</v>
      </c>
      <c r="G114" s="20" t="n">
        <v>12.61</v>
      </c>
      <c r="H114" s="16" t="n">
        <f aca="false">F114-G114</f>
        <v>-1.69</v>
      </c>
      <c r="I114" s="20" t="n">
        <v>170</v>
      </c>
      <c r="J114" s="52" t="n">
        <v>9</v>
      </c>
      <c r="K114" s="17"/>
    </row>
    <row r="115" customFormat="false" ht="14.4" hidden="false" customHeight="false" outlineLevel="0" collapsed="false">
      <c r="B115" s="40" t="n">
        <v>50</v>
      </c>
      <c r="C115" s="15" t="n">
        <v>53.91</v>
      </c>
      <c r="D115" s="20" t="n">
        <v>30.11</v>
      </c>
      <c r="E115" s="34" t="n">
        <v>25.61</v>
      </c>
      <c r="F115" s="20" t="n">
        <v>11.33</v>
      </c>
      <c r="G115" s="20" t="n">
        <v>16.93</v>
      </c>
      <c r="H115" s="16" t="n">
        <f aca="false">F115-G115</f>
        <v>-5.6</v>
      </c>
      <c r="I115" s="20" t="n">
        <v>172</v>
      </c>
      <c r="J115" s="52" t="n">
        <v>8</v>
      </c>
      <c r="K115" s="17"/>
    </row>
    <row r="116" customFormat="false" ht="14.4" hidden="false" customHeight="false" outlineLevel="0" collapsed="false">
      <c r="B116" s="16" t="n">
        <v>51</v>
      </c>
      <c r="C116" s="15" t="n">
        <v>58.41</v>
      </c>
      <c r="D116" s="20" t="n">
        <v>31.91</v>
      </c>
      <c r="E116" s="34" t="n">
        <v>28.61</v>
      </c>
      <c r="F116" s="20" t="n">
        <v>14.92</v>
      </c>
      <c r="G116" s="20" t="n">
        <v>14.02</v>
      </c>
      <c r="H116" s="16" t="n">
        <f aca="false">F116-G116</f>
        <v>0.9</v>
      </c>
      <c r="I116" s="20" t="n">
        <v>175</v>
      </c>
      <c r="J116" s="52" t="n">
        <v>8</v>
      </c>
      <c r="K116" s="17"/>
    </row>
    <row r="117" customFormat="false" ht="14.4" hidden="false" customHeight="false" outlineLevel="0" collapsed="false">
      <c r="B117" s="40" t="n">
        <v>52</v>
      </c>
      <c r="C117" s="43" t="n">
        <v>50.91</v>
      </c>
      <c r="D117" s="55" t="n">
        <v>30.11</v>
      </c>
      <c r="E117" s="44" t="n">
        <v>29.61</v>
      </c>
      <c r="F117" s="55" t="n">
        <v>14.33</v>
      </c>
      <c r="G117" s="55" t="n">
        <v>18.93</v>
      </c>
      <c r="H117" s="16" t="n">
        <f aca="false">F117-G117</f>
        <v>-4.6</v>
      </c>
      <c r="I117" s="20" t="n">
        <v>176</v>
      </c>
      <c r="J117" s="52" t="n">
        <v>9</v>
      </c>
      <c r="K117" s="17"/>
    </row>
    <row r="118" customFormat="false" ht="14.4" hidden="false" customHeight="false" outlineLevel="0" collapsed="false">
      <c r="B118" s="16" t="n">
        <v>53</v>
      </c>
      <c r="C118" s="43" t="n">
        <v>55.41</v>
      </c>
      <c r="D118" s="55" t="n">
        <v>31.91</v>
      </c>
      <c r="E118" s="55" t="n">
        <v>32.61</v>
      </c>
      <c r="F118" s="55" t="n">
        <v>17.92</v>
      </c>
      <c r="G118" s="55" t="n">
        <v>16.02</v>
      </c>
      <c r="H118" s="16" t="n">
        <f aca="false">F118-G118</f>
        <v>1.9</v>
      </c>
      <c r="I118" s="20" t="n">
        <v>178</v>
      </c>
      <c r="J118" s="52" t="n">
        <v>9</v>
      </c>
      <c r="K118" s="17"/>
    </row>
    <row r="119" customFormat="false" ht="14.4" hidden="false" customHeight="false" outlineLevel="0" collapsed="false">
      <c r="B119" s="40" t="n">
        <v>54</v>
      </c>
      <c r="C119" s="43" t="n">
        <v>48.88</v>
      </c>
      <c r="D119" s="55" t="n">
        <v>32.4</v>
      </c>
      <c r="E119" s="55" t="n">
        <v>31.76</v>
      </c>
      <c r="F119" s="55" t="n">
        <v>18.26</v>
      </c>
      <c r="G119" s="55" t="n">
        <v>18.8</v>
      </c>
      <c r="H119" s="16" t="n">
        <f aca="false">F119-G119</f>
        <v>-0.539999999999996</v>
      </c>
      <c r="I119" s="20" t="n">
        <v>192</v>
      </c>
      <c r="J119" s="52" t="n">
        <v>8</v>
      </c>
      <c r="K119" s="17"/>
    </row>
    <row r="120" customFormat="false" ht="14.4" hidden="false" customHeight="false" outlineLevel="0" collapsed="false">
      <c r="B120" s="16" t="n">
        <v>55</v>
      </c>
      <c r="C120" s="43" t="n">
        <v>54.17</v>
      </c>
      <c r="D120" s="55" t="n">
        <v>34.73</v>
      </c>
      <c r="E120" s="55" t="n">
        <v>30.24</v>
      </c>
      <c r="F120" s="55" t="n">
        <v>18.16</v>
      </c>
      <c r="G120" s="55" t="n">
        <v>17.83</v>
      </c>
      <c r="H120" s="16" t="n">
        <f aca="false">F120-G120</f>
        <v>0.330000000000002</v>
      </c>
      <c r="I120" s="20" t="n">
        <v>203</v>
      </c>
      <c r="J120" s="52" t="n">
        <v>9</v>
      </c>
      <c r="K120" s="17"/>
    </row>
    <row r="121" customFormat="false" ht="14.4" hidden="false" customHeight="false" outlineLevel="0" collapsed="false">
      <c r="B121" s="40" t="n">
        <v>56</v>
      </c>
      <c r="C121" s="43" t="n">
        <v>48.36</v>
      </c>
      <c r="D121" s="55" t="n">
        <v>36.11</v>
      </c>
      <c r="E121" s="55" t="n">
        <v>28.42</v>
      </c>
      <c r="F121" s="55" t="n">
        <v>14.07</v>
      </c>
      <c r="G121" s="55" t="n">
        <v>14.76</v>
      </c>
      <c r="H121" s="16" t="n">
        <f aca="false">F121-G121</f>
        <v>-0.69</v>
      </c>
      <c r="I121" s="20" t="n">
        <v>192</v>
      </c>
      <c r="J121" s="52" t="n">
        <v>8</v>
      </c>
      <c r="K121" s="17"/>
    </row>
    <row r="122" customFormat="false" ht="14.4" hidden="false" customHeight="false" outlineLevel="0" collapsed="false">
      <c r="B122" s="16" t="n">
        <v>57</v>
      </c>
      <c r="C122" s="43" t="n">
        <v>51.86</v>
      </c>
      <c r="D122" s="55" t="n">
        <v>31.06</v>
      </c>
      <c r="E122" s="55" t="n">
        <v>29.76</v>
      </c>
      <c r="F122" s="55" t="n">
        <v>14.48</v>
      </c>
      <c r="G122" s="55" t="n">
        <v>19.08</v>
      </c>
      <c r="H122" s="16" t="n">
        <f aca="false">F122-G122</f>
        <v>-4.6</v>
      </c>
      <c r="I122" s="20" t="n">
        <v>201</v>
      </c>
      <c r="J122" s="52" t="n">
        <v>9</v>
      </c>
      <c r="K122" s="17"/>
    </row>
    <row r="123" customFormat="false" ht="14.4" hidden="false" customHeight="false" outlineLevel="0" collapsed="false">
      <c r="B123" s="40" t="n">
        <v>58</v>
      </c>
      <c r="C123" s="43" t="n">
        <v>56.36</v>
      </c>
      <c r="D123" s="55" t="n">
        <v>32.86</v>
      </c>
      <c r="E123" s="55" t="n">
        <v>32.76</v>
      </c>
      <c r="F123" s="55" t="n">
        <v>18.07</v>
      </c>
      <c r="G123" s="55" t="n">
        <v>16.17</v>
      </c>
      <c r="H123" s="16" t="n">
        <f aca="false">F123-G123</f>
        <v>1.9</v>
      </c>
      <c r="I123" s="20" t="n">
        <v>160</v>
      </c>
      <c r="J123" s="52" t="n">
        <v>10</v>
      </c>
      <c r="K123" s="17"/>
    </row>
    <row r="124" customFormat="false" ht="14.4" hidden="false" customHeight="false" outlineLevel="0" collapsed="false">
      <c r="B124" s="16" t="n">
        <v>59</v>
      </c>
      <c r="C124" s="43" t="n">
        <v>53.81</v>
      </c>
      <c r="D124" s="55" t="n">
        <v>34.37</v>
      </c>
      <c r="E124" s="55" t="n">
        <v>30.68</v>
      </c>
      <c r="F124" s="55" t="n">
        <v>18.6</v>
      </c>
      <c r="G124" s="55" t="n">
        <v>18.27</v>
      </c>
      <c r="H124" s="16" t="n">
        <f aca="false">F124-G124</f>
        <v>0.330000000000002</v>
      </c>
      <c r="I124" s="20" t="n">
        <v>158</v>
      </c>
      <c r="J124" s="52" t="n">
        <v>10</v>
      </c>
      <c r="K124" s="17"/>
    </row>
    <row r="125" customFormat="false" ht="15.15" hidden="false" customHeight="false" outlineLevel="0" collapsed="false">
      <c r="B125" s="40" t="n">
        <v>60</v>
      </c>
      <c r="C125" s="22" t="n">
        <v>46.97</v>
      </c>
      <c r="D125" s="23" t="n">
        <v>27.57</v>
      </c>
      <c r="E125" s="56" t="n">
        <v>27.55</v>
      </c>
      <c r="F125" s="23" t="n">
        <v>13.71</v>
      </c>
      <c r="G125" s="23" t="n">
        <v>16.93</v>
      </c>
      <c r="H125" s="25" t="n">
        <f aca="false">F125-G125</f>
        <v>-3.22</v>
      </c>
      <c r="I125" s="23" t="n">
        <v>156</v>
      </c>
      <c r="J125" s="57" t="n">
        <v>10</v>
      </c>
      <c r="K125" s="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L50" activeCellId="0" sqref="L50"/>
    </sheetView>
  </sheetViews>
  <sheetFormatPr defaultColWidth="8.8828125" defaultRowHeight="14.4" zeroHeight="false" outlineLevelRow="0" outlineLevelCol="0"/>
  <cols>
    <col collapsed="false" customWidth="true" hidden="false" outlineLevel="0" max="1" min="1" style="58" width="13.99"/>
    <col collapsed="false" customWidth="true" hidden="false" outlineLevel="0" max="2" min="2" style="20" width="9.88"/>
    <col collapsed="false" customWidth="false" hidden="false" outlineLevel="0" max="6" min="3" style="20" width="8.88"/>
    <col collapsed="false" customWidth="false" hidden="false" outlineLevel="0" max="7" min="7" style="58" width="8.88"/>
    <col collapsed="false" customWidth="true" hidden="false" outlineLevel="0" max="8" min="8" style="20" width="11.88"/>
    <col collapsed="false" customWidth="false" hidden="false" outlineLevel="0" max="10" min="9" style="58" width="8.88"/>
    <col collapsed="false" customWidth="true" hidden="false" outlineLevel="0" max="11" min="11" style="20" width="13.55"/>
    <col collapsed="false" customWidth="false" hidden="false" outlineLevel="0" max="16" min="12" style="20" width="8.88"/>
    <col collapsed="false" customWidth="true" hidden="false" outlineLevel="0" max="17" min="17" style="58" width="12.44"/>
    <col collapsed="false" customWidth="true" hidden="false" outlineLevel="0" max="18" min="18" style="20" width="9.55"/>
    <col collapsed="false" customWidth="false" hidden="false" outlineLevel="0" max="20" min="19" style="58" width="8.88"/>
  </cols>
  <sheetData>
    <row r="1" customFormat="false" ht="14.4" hidden="false" customHeight="false" outlineLevel="0" collapsed="false">
      <c r="A1" s="59" t="s">
        <v>0</v>
      </c>
    </row>
    <row r="2" customFormat="false" ht="29.55" hidden="false" customHeight="false" outlineLevel="0" collapsed="false">
      <c r="A2" s="60" t="s">
        <v>1</v>
      </c>
      <c r="K2" s="61" t="s">
        <v>10</v>
      </c>
    </row>
    <row r="3" customFormat="false" ht="69.75" hidden="false" customHeight="false" outlineLevel="0" collapsed="false">
      <c r="B3" s="62" t="s">
        <v>12</v>
      </c>
      <c r="C3" s="63" t="s">
        <v>13</v>
      </c>
      <c r="D3" s="63" t="s">
        <v>14</v>
      </c>
      <c r="E3" s="63" t="s">
        <v>15</v>
      </c>
      <c r="F3" s="63" t="s">
        <v>16</v>
      </c>
      <c r="G3" s="64" t="s">
        <v>17</v>
      </c>
      <c r="H3" s="65" t="s">
        <v>18</v>
      </c>
      <c r="J3" s="66"/>
      <c r="L3" s="62" t="s">
        <v>19</v>
      </c>
      <c r="M3" s="63" t="s">
        <v>20</v>
      </c>
      <c r="N3" s="63" t="s">
        <v>21</v>
      </c>
      <c r="O3" s="63" t="s">
        <v>22</v>
      </c>
      <c r="P3" s="63" t="s">
        <v>23</v>
      </c>
      <c r="Q3" s="64" t="s">
        <v>17</v>
      </c>
      <c r="R3" s="65" t="s">
        <v>18</v>
      </c>
    </row>
    <row r="4" customFormat="false" ht="14.4" hidden="false" customHeight="false" outlineLevel="0" collapsed="false">
      <c r="A4" s="18"/>
      <c r="B4" s="20" t="n">
        <v>5</v>
      </c>
      <c r="C4" s="20" t="n">
        <v>25</v>
      </c>
      <c r="D4" s="20" t="n">
        <v>35</v>
      </c>
      <c r="E4" s="20" t="n">
        <v>41</v>
      </c>
      <c r="F4" s="20" t="n">
        <v>26</v>
      </c>
      <c r="G4" s="20" t="n">
        <f aca="false">SUM(B4:F4)</f>
        <v>132</v>
      </c>
      <c r="H4" s="18" t="n">
        <v>139</v>
      </c>
      <c r="L4" s="20" t="n">
        <v>3</v>
      </c>
      <c r="M4" s="20" t="n">
        <v>39</v>
      </c>
      <c r="N4" s="20" t="n">
        <v>38</v>
      </c>
      <c r="O4" s="20" t="n">
        <v>36</v>
      </c>
      <c r="P4" s="20" t="n">
        <v>1</v>
      </c>
      <c r="Q4" s="20" t="n">
        <f aca="false">SUM(L4:P4)</f>
        <v>117</v>
      </c>
      <c r="R4" s="18" t="n">
        <v>129</v>
      </c>
    </row>
    <row r="5" customFormat="false" ht="14.4" hidden="false" customHeight="false" outlineLevel="0" collapsed="false">
      <c r="A5" s="18"/>
      <c r="B5" s="20" t="n">
        <v>3</v>
      </c>
      <c r="C5" s="20" t="n">
        <v>26</v>
      </c>
      <c r="D5" s="20" t="n">
        <v>90</v>
      </c>
      <c r="E5" s="20" t="n">
        <v>29</v>
      </c>
      <c r="F5" s="20" t="n">
        <v>3</v>
      </c>
      <c r="G5" s="20" t="n">
        <f aca="false">SUM(B5:F5)</f>
        <v>151</v>
      </c>
      <c r="H5" s="18" t="n">
        <v>152</v>
      </c>
      <c r="L5" s="20" t="n">
        <v>6</v>
      </c>
      <c r="M5" s="20" t="n">
        <v>27</v>
      </c>
      <c r="N5" s="20" t="n">
        <v>52</v>
      </c>
      <c r="O5" s="20" t="n">
        <v>42</v>
      </c>
      <c r="P5" s="20" t="n">
        <v>14</v>
      </c>
      <c r="Q5" s="20" t="n">
        <f aca="false">SUM(L5:P5)</f>
        <v>141</v>
      </c>
      <c r="R5" s="18" t="n">
        <v>142</v>
      </c>
    </row>
    <row r="6" customFormat="false" ht="14.4" hidden="false" customHeight="false" outlineLevel="0" collapsed="false">
      <c r="A6" s="18"/>
      <c r="B6" s="20" t="n">
        <v>3</v>
      </c>
      <c r="C6" s="20" t="n">
        <v>16</v>
      </c>
      <c r="D6" s="20" t="n">
        <v>68</v>
      </c>
      <c r="E6" s="20" t="n">
        <v>15</v>
      </c>
      <c r="F6" s="20" t="n">
        <v>0</v>
      </c>
      <c r="G6" s="20" t="n">
        <f aca="false">SUM(B6:F6)</f>
        <v>102</v>
      </c>
      <c r="H6" s="18" t="n">
        <v>103</v>
      </c>
      <c r="L6" s="20" t="n">
        <v>4</v>
      </c>
      <c r="M6" s="20" t="n">
        <v>43</v>
      </c>
      <c r="N6" s="20" t="n">
        <v>39</v>
      </c>
      <c r="O6" s="20" t="n">
        <v>36</v>
      </c>
      <c r="P6" s="20" t="n">
        <v>10</v>
      </c>
      <c r="Q6" s="20" t="n">
        <f aca="false">SUM(L6:P6)</f>
        <v>132</v>
      </c>
      <c r="R6" s="18" t="n">
        <v>134</v>
      </c>
    </row>
    <row r="7" customFormat="false" ht="14.4" hidden="false" customHeight="false" outlineLevel="0" collapsed="false">
      <c r="A7" s="18"/>
      <c r="B7" s="20" t="n">
        <v>3</v>
      </c>
      <c r="C7" s="20" t="n">
        <v>33</v>
      </c>
      <c r="D7" s="20" t="n">
        <v>48</v>
      </c>
      <c r="E7" s="20" t="n">
        <v>15</v>
      </c>
      <c r="F7" s="20" t="n">
        <v>9</v>
      </c>
      <c r="G7" s="20" t="n">
        <f aca="false">SUM(B7:F7)</f>
        <v>108</v>
      </c>
      <c r="H7" s="18" t="n">
        <v>109</v>
      </c>
      <c r="L7" s="20" t="n">
        <v>0</v>
      </c>
      <c r="M7" s="20" t="n">
        <v>47</v>
      </c>
      <c r="N7" s="20" t="n">
        <v>24</v>
      </c>
      <c r="O7" s="20" t="n">
        <v>49</v>
      </c>
      <c r="P7" s="20" t="n">
        <v>0</v>
      </c>
      <c r="Q7" s="20" t="n">
        <f aca="false">SUM(L7:P7)</f>
        <v>120</v>
      </c>
      <c r="R7" s="18" t="n">
        <v>122</v>
      </c>
    </row>
    <row r="8" customFormat="false" ht="14.4" hidden="false" customHeight="false" outlineLevel="0" collapsed="false">
      <c r="A8" s="18"/>
      <c r="B8" s="20" t="n">
        <v>5</v>
      </c>
      <c r="C8" s="20" t="n">
        <v>47</v>
      </c>
      <c r="D8" s="20" t="n">
        <v>55</v>
      </c>
      <c r="E8" s="20" t="n">
        <v>30</v>
      </c>
      <c r="F8" s="20" t="n">
        <v>7</v>
      </c>
      <c r="G8" s="20" t="n">
        <f aca="false">SUM(B8:F8)</f>
        <v>144</v>
      </c>
      <c r="H8" s="18" t="n">
        <v>145</v>
      </c>
      <c r="L8" s="20" t="n">
        <v>3</v>
      </c>
      <c r="M8" s="20" t="n">
        <v>30</v>
      </c>
      <c r="N8" s="20" t="n">
        <v>24</v>
      </c>
      <c r="O8" s="20" t="n">
        <v>41</v>
      </c>
      <c r="P8" s="20" t="n">
        <v>12</v>
      </c>
      <c r="Q8" s="20" t="n">
        <f aca="false">SUM(L8:P8)</f>
        <v>110</v>
      </c>
      <c r="R8" s="18" t="n">
        <v>122</v>
      </c>
    </row>
    <row r="9" customFormat="false" ht="14.4" hidden="false" customHeight="false" outlineLevel="0" collapsed="false">
      <c r="A9" s="18"/>
      <c r="B9" s="20" t="n">
        <v>10</v>
      </c>
      <c r="C9" s="20" t="n">
        <v>50</v>
      </c>
      <c r="D9" s="20" t="n">
        <v>33</v>
      </c>
      <c r="E9" s="20" t="n">
        <v>19</v>
      </c>
      <c r="F9" s="20" t="n">
        <v>9</v>
      </c>
      <c r="G9" s="20" t="n">
        <f aca="false">SUM(B9:F9)</f>
        <v>121</v>
      </c>
      <c r="H9" s="18" t="n">
        <v>121</v>
      </c>
      <c r="L9" s="20" t="n">
        <v>4</v>
      </c>
      <c r="M9" s="20" t="n">
        <v>34</v>
      </c>
      <c r="N9" s="20" t="n">
        <v>49</v>
      </c>
      <c r="O9" s="20" t="n">
        <v>32</v>
      </c>
      <c r="P9" s="20" t="n">
        <v>8</v>
      </c>
      <c r="Q9" s="20" t="n">
        <f aca="false">SUM(L9:P9)</f>
        <v>127</v>
      </c>
      <c r="R9" s="18" t="n">
        <v>129</v>
      </c>
    </row>
    <row r="10" customFormat="false" ht="14.4" hidden="false" customHeight="false" outlineLevel="0" collapsed="false">
      <c r="A10" s="18"/>
      <c r="B10" s="20" t="n">
        <v>4</v>
      </c>
      <c r="C10" s="20" t="n">
        <v>17</v>
      </c>
      <c r="D10" s="20" t="n">
        <v>51</v>
      </c>
      <c r="E10" s="20" t="n">
        <v>27</v>
      </c>
      <c r="F10" s="20" t="n">
        <v>21</v>
      </c>
      <c r="G10" s="20" t="n">
        <f aca="false">SUM(B10:F10)</f>
        <v>120</v>
      </c>
      <c r="H10" s="18" t="n">
        <v>121</v>
      </c>
      <c r="L10" s="20" t="n">
        <v>3</v>
      </c>
      <c r="M10" s="20" t="n">
        <v>40</v>
      </c>
      <c r="N10" s="20" t="n">
        <v>80</v>
      </c>
      <c r="O10" s="20" t="n">
        <v>36</v>
      </c>
      <c r="P10" s="20" t="n">
        <v>6</v>
      </c>
      <c r="Q10" s="20" t="n">
        <f aca="false">SUM(L10:P10)</f>
        <v>165</v>
      </c>
      <c r="R10" s="18" t="n">
        <v>167</v>
      </c>
    </row>
    <row r="11" customFormat="false" ht="14.4" hidden="false" customHeight="false" outlineLevel="0" collapsed="false">
      <c r="A11" s="18"/>
      <c r="B11" s="20" t="n">
        <v>3</v>
      </c>
      <c r="C11" s="20" t="n">
        <v>13</v>
      </c>
      <c r="D11" s="20" t="n">
        <v>46</v>
      </c>
      <c r="E11" s="20" t="n">
        <v>24</v>
      </c>
      <c r="F11" s="20" t="n">
        <v>9</v>
      </c>
      <c r="G11" s="20" t="n">
        <f aca="false">SUM(B11:F11)</f>
        <v>95</v>
      </c>
      <c r="H11" s="18" t="n">
        <v>106</v>
      </c>
      <c r="L11" s="20" t="n">
        <v>5</v>
      </c>
      <c r="M11" s="20" t="n">
        <v>27</v>
      </c>
      <c r="N11" s="20" t="n">
        <v>66</v>
      </c>
      <c r="O11" s="20" t="n">
        <v>38</v>
      </c>
      <c r="P11" s="20" t="n">
        <v>6</v>
      </c>
      <c r="Q11" s="20" t="n">
        <f aca="false">SUM(L11:P11)</f>
        <v>142</v>
      </c>
      <c r="R11" s="18" t="n">
        <v>144</v>
      </c>
    </row>
    <row r="12" customFormat="false" ht="14.4" hidden="false" customHeight="false" outlineLevel="0" collapsed="false">
      <c r="A12" s="18"/>
      <c r="B12" s="20" t="n">
        <v>9</v>
      </c>
      <c r="C12" s="20" t="n">
        <v>34</v>
      </c>
      <c r="D12" s="20" t="n">
        <v>43</v>
      </c>
      <c r="E12" s="20" t="n">
        <v>24</v>
      </c>
      <c r="F12" s="20" t="n">
        <v>14</v>
      </c>
      <c r="G12" s="20" t="n">
        <f aca="false">SUM(B12:F12)</f>
        <v>124</v>
      </c>
      <c r="H12" s="18" t="n">
        <v>127</v>
      </c>
      <c r="L12" s="20" t="n">
        <v>3</v>
      </c>
      <c r="M12" s="20" t="n">
        <v>36</v>
      </c>
      <c r="N12" s="20" t="n">
        <v>68</v>
      </c>
      <c r="O12" s="20" t="n">
        <v>28</v>
      </c>
      <c r="P12" s="20" t="n">
        <v>4</v>
      </c>
      <c r="Q12" s="20" t="n">
        <f aca="false">SUM(L12:P12)</f>
        <v>139</v>
      </c>
      <c r="R12" s="18" t="n">
        <v>141</v>
      </c>
    </row>
    <row r="13" customFormat="false" ht="14.4" hidden="false" customHeight="false" outlineLevel="0" collapsed="false">
      <c r="A13" s="18"/>
      <c r="B13" s="20" t="n">
        <v>4</v>
      </c>
      <c r="C13" s="20" t="n">
        <v>18</v>
      </c>
      <c r="D13" s="20" t="n">
        <v>43</v>
      </c>
      <c r="E13" s="20" t="n">
        <v>30</v>
      </c>
      <c r="F13" s="20" t="n">
        <v>31</v>
      </c>
      <c r="G13" s="20" t="n">
        <f aca="false">SUM(B13:F13)</f>
        <v>126</v>
      </c>
      <c r="H13" s="18" t="n">
        <v>127</v>
      </c>
      <c r="L13" s="20" t="n">
        <v>2</v>
      </c>
      <c r="M13" s="20" t="n">
        <v>20</v>
      </c>
      <c r="N13" s="20" t="n">
        <v>50</v>
      </c>
      <c r="O13" s="20" t="n">
        <v>40</v>
      </c>
      <c r="P13" s="20" t="n">
        <v>7</v>
      </c>
      <c r="Q13" s="20" t="n">
        <f aca="false">SUM(L13:P13)</f>
        <v>119</v>
      </c>
      <c r="R13" s="18" t="n">
        <v>129</v>
      </c>
    </row>
    <row r="14" customFormat="false" ht="14.4" hidden="false" customHeight="false" outlineLevel="0" collapsed="false">
      <c r="A14" s="18"/>
      <c r="B14" s="20" t="n">
        <v>5</v>
      </c>
      <c r="C14" s="20" t="n">
        <v>47</v>
      </c>
      <c r="D14" s="20" t="n">
        <v>50</v>
      </c>
      <c r="E14" s="20" t="n">
        <v>14</v>
      </c>
      <c r="F14" s="20" t="n">
        <v>2</v>
      </c>
      <c r="G14" s="20" t="n">
        <f aca="false">SUM(B14:F14)</f>
        <v>118</v>
      </c>
      <c r="H14" s="18" t="n">
        <v>119</v>
      </c>
      <c r="L14" s="20" t="n">
        <v>5</v>
      </c>
      <c r="M14" s="20" t="n">
        <v>17</v>
      </c>
      <c r="N14" s="20" t="n">
        <v>103</v>
      </c>
      <c r="O14" s="20" t="n">
        <v>38</v>
      </c>
      <c r="P14" s="20" t="n">
        <v>14</v>
      </c>
      <c r="Q14" s="20" t="n">
        <f aca="false">SUM(L14:P14)</f>
        <v>177</v>
      </c>
      <c r="R14" s="18" t="n">
        <v>172</v>
      </c>
    </row>
    <row r="15" customFormat="false" ht="14.4" hidden="false" customHeight="false" outlineLevel="0" collapsed="false">
      <c r="A15" s="18"/>
      <c r="B15" s="20" t="n">
        <v>1</v>
      </c>
      <c r="C15" s="20" t="n">
        <v>17</v>
      </c>
      <c r="D15" s="20" t="n">
        <v>41</v>
      </c>
      <c r="E15" s="20" t="n">
        <v>40</v>
      </c>
      <c r="F15" s="20" t="n">
        <v>9</v>
      </c>
      <c r="G15" s="20" t="n">
        <f aca="false">SUM(B15:F15)</f>
        <v>108</v>
      </c>
      <c r="H15" s="18" t="n">
        <v>109</v>
      </c>
      <c r="L15" s="20" t="n">
        <v>2</v>
      </c>
      <c r="M15" s="20" t="n">
        <v>46</v>
      </c>
      <c r="N15" s="20" t="n">
        <v>30</v>
      </c>
      <c r="O15" s="20" t="n">
        <v>52</v>
      </c>
      <c r="P15" s="20" t="n">
        <v>4</v>
      </c>
      <c r="Q15" s="20" t="n">
        <f aca="false">SUM(L15:P15)</f>
        <v>134</v>
      </c>
      <c r="R15" s="18" t="n">
        <v>136</v>
      </c>
    </row>
    <row r="16" customFormat="false" ht="14.4" hidden="false" customHeight="false" outlineLevel="0" collapsed="false">
      <c r="A16" s="18"/>
      <c r="B16" s="20" t="n">
        <v>2</v>
      </c>
      <c r="C16" s="20" t="n">
        <v>29</v>
      </c>
      <c r="D16" s="20" t="n">
        <v>43</v>
      </c>
      <c r="E16" s="20" t="n">
        <v>14</v>
      </c>
      <c r="F16" s="20" t="n">
        <v>10</v>
      </c>
      <c r="G16" s="20" t="n">
        <f aca="false">SUM(B16:F16)</f>
        <v>98</v>
      </c>
      <c r="H16" s="18" t="n">
        <v>99</v>
      </c>
      <c r="L16" s="20" t="n">
        <v>4</v>
      </c>
      <c r="M16" s="20" t="n">
        <v>27</v>
      </c>
      <c r="N16" s="20" t="n">
        <v>66</v>
      </c>
      <c r="O16" s="20" t="n">
        <v>38</v>
      </c>
      <c r="P16" s="20" t="n">
        <v>6</v>
      </c>
      <c r="Q16" s="20" t="n">
        <f aca="false">SUM(L16:P16)</f>
        <v>141</v>
      </c>
      <c r="R16" s="18" t="n">
        <v>143</v>
      </c>
    </row>
    <row r="17" customFormat="false" ht="14.4" hidden="false" customHeight="false" outlineLevel="0" collapsed="false">
      <c r="A17" s="18"/>
      <c r="B17" s="20" t="n">
        <v>8</v>
      </c>
      <c r="C17" s="20" t="n">
        <v>25</v>
      </c>
      <c r="D17" s="20" t="n">
        <v>35</v>
      </c>
      <c r="E17" s="20" t="n">
        <v>41</v>
      </c>
      <c r="F17" s="20" t="n">
        <v>26</v>
      </c>
      <c r="G17" s="20" t="n">
        <f aca="false">SUM(B17:F17)</f>
        <v>135</v>
      </c>
      <c r="H17" s="20" t="n">
        <v>135</v>
      </c>
      <c r="L17" s="20" t="n">
        <v>1</v>
      </c>
      <c r="M17" s="18" t="n">
        <v>11</v>
      </c>
      <c r="N17" s="20" t="n">
        <v>39</v>
      </c>
      <c r="O17" s="20" t="n">
        <v>36</v>
      </c>
      <c r="P17" s="20" t="n">
        <v>28</v>
      </c>
      <c r="Q17" s="20" t="n">
        <f aca="false">SUM(L17:P17)</f>
        <v>115</v>
      </c>
      <c r="R17" s="20" t="n">
        <v>117</v>
      </c>
    </row>
    <row r="18" customFormat="false" ht="14.4" hidden="false" customHeight="false" outlineLevel="0" collapsed="false">
      <c r="A18" s="18"/>
      <c r="B18" s="20" t="n">
        <v>4</v>
      </c>
      <c r="C18" s="20" t="n">
        <v>26</v>
      </c>
      <c r="D18" s="20" t="n">
        <v>40</v>
      </c>
      <c r="E18" s="20" t="n">
        <v>29</v>
      </c>
      <c r="F18" s="20" t="n">
        <v>31</v>
      </c>
      <c r="G18" s="20" t="n">
        <f aca="false">SUM(B18:F18)</f>
        <v>130</v>
      </c>
      <c r="H18" s="20" t="n">
        <v>130</v>
      </c>
      <c r="L18" s="20" t="n">
        <v>5</v>
      </c>
      <c r="M18" s="18" t="n">
        <v>24</v>
      </c>
      <c r="N18" s="20" t="n">
        <v>87</v>
      </c>
      <c r="O18" s="20" t="n">
        <v>22</v>
      </c>
      <c r="P18" s="20" t="n">
        <v>42</v>
      </c>
      <c r="Q18" s="20" t="n">
        <f aca="false">SUM(L18:P18)</f>
        <v>180</v>
      </c>
      <c r="R18" s="20" t="n">
        <v>180</v>
      </c>
    </row>
    <row r="19" customFormat="false" ht="14.4" hidden="false" customHeight="false" outlineLevel="0" collapsed="false">
      <c r="A19" s="18"/>
      <c r="B19" s="20" t="n">
        <v>3</v>
      </c>
      <c r="C19" s="20" t="n">
        <v>16</v>
      </c>
      <c r="D19" s="20" t="n">
        <v>48</v>
      </c>
      <c r="E19" s="20" t="n">
        <v>15</v>
      </c>
      <c r="F19" s="20" t="n">
        <v>19</v>
      </c>
      <c r="G19" s="20" t="n">
        <f aca="false">SUM(B19:F19)</f>
        <v>101</v>
      </c>
      <c r="H19" s="20" t="n">
        <v>101</v>
      </c>
      <c r="I19" s="20"/>
      <c r="J19" s="20"/>
      <c r="L19" s="20" t="n">
        <v>4</v>
      </c>
      <c r="M19" s="18" t="n">
        <v>20</v>
      </c>
      <c r="N19" s="20" t="n">
        <v>43</v>
      </c>
      <c r="O19" s="20" t="n">
        <v>36</v>
      </c>
      <c r="P19" s="20" t="n">
        <v>29</v>
      </c>
      <c r="Q19" s="20" t="n">
        <f aca="false">SUM(L19:P19)</f>
        <v>132</v>
      </c>
      <c r="R19" s="20" t="n">
        <v>132</v>
      </c>
    </row>
    <row r="20" customFormat="false" ht="14.4" hidden="false" customHeight="false" outlineLevel="0" collapsed="false">
      <c r="A20" s="18"/>
      <c r="B20" s="20" t="n">
        <v>7</v>
      </c>
      <c r="C20" s="20" t="n">
        <v>16</v>
      </c>
      <c r="D20" s="20" t="n">
        <v>48</v>
      </c>
      <c r="E20" s="20" t="n">
        <v>15</v>
      </c>
      <c r="F20" s="20" t="n">
        <v>19</v>
      </c>
      <c r="G20" s="20" t="n">
        <f aca="false">SUM(B20:F20)</f>
        <v>105</v>
      </c>
      <c r="H20" s="20" t="n">
        <v>105</v>
      </c>
      <c r="L20" s="20" t="n">
        <v>6</v>
      </c>
      <c r="M20" s="18" t="n">
        <v>60</v>
      </c>
      <c r="N20" s="20" t="n">
        <v>107</v>
      </c>
      <c r="O20" s="20" t="n">
        <v>9</v>
      </c>
      <c r="P20" s="20" t="n">
        <v>14</v>
      </c>
      <c r="Q20" s="20" t="n">
        <f aca="false">SUM(L20:P20)</f>
        <v>196</v>
      </c>
      <c r="R20" s="20" t="n">
        <v>196</v>
      </c>
    </row>
    <row r="21" customFormat="false" ht="14.4" hidden="false" customHeight="false" outlineLevel="0" collapsed="false">
      <c r="A21" s="18"/>
      <c r="B21" s="20" t="n">
        <v>5</v>
      </c>
      <c r="C21" s="20" t="n">
        <v>16</v>
      </c>
      <c r="D21" s="20" t="n">
        <v>55</v>
      </c>
      <c r="E21" s="20" t="n">
        <v>30</v>
      </c>
      <c r="F21" s="20" t="n">
        <v>47</v>
      </c>
      <c r="G21" s="20" t="n">
        <f aca="false">SUM(B21:F21)</f>
        <v>153</v>
      </c>
      <c r="H21" s="20" t="n">
        <v>153</v>
      </c>
      <c r="L21" s="20" t="n">
        <v>3</v>
      </c>
      <c r="M21" s="18" t="n">
        <v>22</v>
      </c>
      <c r="N21" s="20" t="n">
        <v>30</v>
      </c>
      <c r="O21" s="20" t="n">
        <v>41</v>
      </c>
      <c r="P21" s="20" t="n">
        <v>14</v>
      </c>
      <c r="Q21" s="20" t="n">
        <f aca="false">SUM(L21:P21)</f>
        <v>110</v>
      </c>
      <c r="R21" s="20" t="n">
        <v>110</v>
      </c>
    </row>
    <row r="22" customFormat="false" ht="14.4" hidden="false" customHeight="false" outlineLevel="0" collapsed="false">
      <c r="A22" s="18"/>
      <c r="B22" s="20" t="n">
        <v>4</v>
      </c>
      <c r="C22" s="20" t="n">
        <v>50</v>
      </c>
      <c r="D22" s="20" t="n">
        <v>9</v>
      </c>
      <c r="E22" s="20" t="n">
        <v>33</v>
      </c>
      <c r="F22" s="20" t="n">
        <v>19</v>
      </c>
      <c r="G22" s="20" t="n">
        <f aca="false">SUM(B22:F22)</f>
        <v>115</v>
      </c>
      <c r="H22" s="20" t="n">
        <v>115</v>
      </c>
      <c r="L22" s="20" t="n">
        <v>4</v>
      </c>
      <c r="M22" s="18" t="n">
        <v>18</v>
      </c>
      <c r="N22" s="20" t="n">
        <v>34</v>
      </c>
      <c r="O22" s="20" t="n">
        <v>32</v>
      </c>
      <c r="P22" s="20" t="n">
        <v>39</v>
      </c>
      <c r="Q22" s="20" t="n">
        <f aca="false">SUM(L22:P22)</f>
        <v>127</v>
      </c>
      <c r="R22" s="20" t="n">
        <v>127</v>
      </c>
    </row>
    <row r="23" customFormat="false" ht="14.4" hidden="false" customHeight="false" outlineLevel="0" collapsed="false">
      <c r="A23" s="18"/>
      <c r="B23" s="20" t="n">
        <v>6</v>
      </c>
      <c r="C23" s="20" t="n">
        <v>17</v>
      </c>
      <c r="D23" s="20" t="n">
        <v>21</v>
      </c>
      <c r="E23" s="20" t="n">
        <v>27</v>
      </c>
      <c r="F23" s="20" t="n">
        <v>51</v>
      </c>
      <c r="G23" s="20" t="n">
        <f aca="false">SUM(B23:F23)</f>
        <v>122</v>
      </c>
      <c r="H23" s="20" t="n">
        <v>122</v>
      </c>
      <c r="L23" s="20" t="n">
        <v>3</v>
      </c>
      <c r="M23" s="18" t="n">
        <v>16</v>
      </c>
      <c r="N23" s="20" t="n">
        <v>40</v>
      </c>
      <c r="O23" s="20" t="n">
        <v>36</v>
      </c>
      <c r="P23" s="20" t="n">
        <v>70</v>
      </c>
      <c r="Q23" s="20" t="n">
        <f aca="false">SUM(L23:P23)</f>
        <v>165</v>
      </c>
      <c r="R23" s="20" t="n">
        <v>165</v>
      </c>
    </row>
    <row r="24" customFormat="false" ht="14.4" hidden="false" customHeight="false" outlineLevel="0" collapsed="false">
      <c r="A24" s="18"/>
      <c r="B24" s="20" t="n">
        <v>3</v>
      </c>
      <c r="C24" s="20" t="n">
        <v>13</v>
      </c>
      <c r="D24" s="20" t="n">
        <v>46</v>
      </c>
      <c r="E24" s="20" t="n">
        <v>24</v>
      </c>
      <c r="F24" s="20" t="n">
        <v>9</v>
      </c>
      <c r="G24" s="20" t="n">
        <f aca="false">SUM(B24:F24)</f>
        <v>95</v>
      </c>
      <c r="H24" s="20" t="n">
        <v>95</v>
      </c>
      <c r="L24" s="20" t="n">
        <v>5</v>
      </c>
      <c r="M24" s="18" t="n">
        <v>36</v>
      </c>
      <c r="N24" s="20" t="n">
        <v>97</v>
      </c>
      <c r="O24" s="20" t="n">
        <v>8</v>
      </c>
      <c r="P24" s="20" t="n">
        <v>56</v>
      </c>
      <c r="Q24" s="20" t="n">
        <f aca="false">SUM(L24:P24)</f>
        <v>202</v>
      </c>
      <c r="R24" s="20" t="n">
        <v>242</v>
      </c>
    </row>
    <row r="25" customFormat="false" ht="14.4" hidden="false" customHeight="false" outlineLevel="0" collapsed="false">
      <c r="A25" s="18"/>
      <c r="B25" s="20" t="n">
        <v>5</v>
      </c>
      <c r="C25" s="20" t="n">
        <v>14</v>
      </c>
      <c r="D25" s="20" t="n">
        <v>43</v>
      </c>
      <c r="E25" s="20" t="n">
        <v>24</v>
      </c>
      <c r="F25" s="20" t="n">
        <v>24</v>
      </c>
      <c r="G25" s="20" t="n">
        <f aca="false">SUM(B25:F25)</f>
        <v>110</v>
      </c>
      <c r="H25" s="20" t="n">
        <v>110</v>
      </c>
      <c r="L25" s="20" t="n">
        <v>3</v>
      </c>
      <c r="M25" s="18" t="n">
        <v>14</v>
      </c>
      <c r="N25" s="20" t="n">
        <v>36</v>
      </c>
      <c r="O25" s="20" t="n">
        <v>28</v>
      </c>
      <c r="P25" s="20" t="n">
        <v>58</v>
      </c>
      <c r="Q25" s="20" t="n">
        <f aca="false">SUM(L25:P25)</f>
        <v>139</v>
      </c>
      <c r="R25" s="20" t="n">
        <v>139</v>
      </c>
    </row>
    <row r="26" customFormat="false" ht="14.4" hidden="false" customHeight="false" outlineLevel="0" collapsed="false">
      <c r="A26" s="18"/>
      <c r="B26" s="20" t="n">
        <v>4</v>
      </c>
      <c r="C26" s="20" t="n">
        <v>18</v>
      </c>
      <c r="D26" s="20" t="n">
        <v>43</v>
      </c>
      <c r="E26" s="20" t="n">
        <v>30</v>
      </c>
      <c r="F26" s="20" t="n">
        <v>31</v>
      </c>
      <c r="G26" s="20" t="n">
        <f aca="false">SUM(B26:F26)</f>
        <v>126</v>
      </c>
      <c r="H26" s="20" t="n">
        <v>126</v>
      </c>
      <c r="K26" s="67"/>
      <c r="L26" s="67" t="n">
        <v>2</v>
      </c>
      <c r="M26" s="18" t="n">
        <v>17</v>
      </c>
      <c r="N26" s="20" t="n">
        <v>20</v>
      </c>
      <c r="O26" s="20" t="n">
        <v>40</v>
      </c>
      <c r="P26" s="20" t="n">
        <v>40</v>
      </c>
      <c r="Q26" s="20" t="n">
        <f aca="false">SUM(L26:P26)</f>
        <v>119</v>
      </c>
      <c r="R26" s="20" t="n">
        <v>119</v>
      </c>
    </row>
    <row r="27" customFormat="false" ht="14.4" hidden="false" customHeight="false" outlineLevel="0" collapsed="false">
      <c r="A27" s="18"/>
      <c r="B27" s="20" t="n">
        <v>3</v>
      </c>
      <c r="C27" s="20" t="n">
        <v>14</v>
      </c>
      <c r="D27" s="20" t="n">
        <v>50</v>
      </c>
      <c r="E27" s="20" t="n">
        <v>2</v>
      </c>
      <c r="F27" s="20" t="n">
        <v>47</v>
      </c>
      <c r="G27" s="20" t="n">
        <f aca="false">SUM(B27:F27)</f>
        <v>116</v>
      </c>
      <c r="H27" s="20" t="n">
        <v>116</v>
      </c>
      <c r="L27" s="20" t="n">
        <v>0</v>
      </c>
      <c r="M27" s="18" t="n">
        <v>24</v>
      </c>
      <c r="N27" s="20" t="n">
        <v>17</v>
      </c>
      <c r="O27" s="20" t="n">
        <v>58</v>
      </c>
      <c r="P27" s="20" t="n">
        <v>63</v>
      </c>
      <c r="Q27" s="20" t="n">
        <f aca="false">SUM(L27:P27)</f>
        <v>162</v>
      </c>
      <c r="R27" s="20" t="n">
        <v>162</v>
      </c>
    </row>
    <row r="28" customFormat="false" ht="14.4" hidden="false" customHeight="false" outlineLevel="0" collapsed="false">
      <c r="A28" s="18"/>
      <c r="B28" s="20" t="n">
        <v>1</v>
      </c>
      <c r="C28" s="20" t="n">
        <v>17</v>
      </c>
      <c r="D28" s="20" t="n">
        <v>41</v>
      </c>
      <c r="E28" s="20" t="n">
        <v>40</v>
      </c>
      <c r="F28" s="20" t="n">
        <v>9</v>
      </c>
      <c r="G28" s="20" t="n">
        <f aca="false">SUM(B28:F28)</f>
        <v>108</v>
      </c>
      <c r="H28" s="20" t="n">
        <v>108</v>
      </c>
      <c r="L28" s="20" t="n">
        <v>2</v>
      </c>
      <c r="M28" s="18" t="n">
        <v>14</v>
      </c>
      <c r="N28" s="20" t="n">
        <v>46</v>
      </c>
      <c r="O28" s="20" t="n">
        <v>52</v>
      </c>
      <c r="P28" s="20" t="n">
        <v>20</v>
      </c>
      <c r="Q28" s="20" t="n">
        <f aca="false">SUM(L28:P28)</f>
        <v>134</v>
      </c>
      <c r="R28" s="20" t="n">
        <v>134</v>
      </c>
    </row>
    <row r="29" customFormat="false" ht="14.4" hidden="false" customHeight="false" outlineLevel="0" collapsed="false">
      <c r="A29" s="18"/>
      <c r="B29" s="20" t="n">
        <v>2</v>
      </c>
      <c r="C29" s="20" t="n">
        <v>10</v>
      </c>
      <c r="D29" s="20" t="n">
        <v>14</v>
      </c>
      <c r="E29" s="20" t="n">
        <v>43</v>
      </c>
      <c r="F29" s="20" t="n">
        <v>29</v>
      </c>
      <c r="G29" s="20" t="n">
        <f aca="false">SUM(B29:F29)</f>
        <v>98</v>
      </c>
      <c r="H29" s="20" t="n">
        <v>98</v>
      </c>
      <c r="L29" s="20" t="n">
        <v>4</v>
      </c>
      <c r="M29" s="18" t="n">
        <v>16</v>
      </c>
      <c r="N29" s="20" t="n">
        <v>27</v>
      </c>
      <c r="O29" s="20" t="n">
        <v>38</v>
      </c>
      <c r="P29" s="20" t="n">
        <v>56</v>
      </c>
      <c r="Q29" s="20" t="n">
        <f aca="false">SUM(L29:P29)</f>
        <v>141</v>
      </c>
      <c r="R29" s="20" t="n">
        <v>141</v>
      </c>
    </row>
    <row r="30" customFormat="false" ht="14.4" hidden="false" customHeight="false" outlineLevel="0" collapsed="false">
      <c r="A30" s="18"/>
      <c r="B30" s="20" t="n">
        <f aca="false">B26+3</f>
        <v>7</v>
      </c>
      <c r="C30" s="20" t="n">
        <f aca="false">C26+3</f>
        <v>21</v>
      </c>
      <c r="D30" s="20" t="n">
        <f aca="false">D26+3</f>
        <v>46</v>
      </c>
      <c r="E30" s="20" t="n">
        <f aca="false">E26+3</f>
        <v>33</v>
      </c>
      <c r="F30" s="20" t="n">
        <f aca="false">F26+3</f>
        <v>34</v>
      </c>
      <c r="G30" s="20" t="n">
        <f aca="false">SUM(B30:F30)</f>
        <v>141</v>
      </c>
      <c r="H30" s="20" t="n">
        <v>141</v>
      </c>
      <c r="L30" s="20" t="n">
        <v>10</v>
      </c>
      <c r="M30" s="20" t="n">
        <v>25</v>
      </c>
      <c r="N30" s="20" t="n">
        <v>48</v>
      </c>
      <c r="O30" s="20" t="n">
        <v>28</v>
      </c>
      <c r="P30" s="20" t="n">
        <v>48</v>
      </c>
      <c r="Q30" s="20" t="n">
        <f aca="false">SUM(L30:P30)</f>
        <v>159</v>
      </c>
      <c r="R30" s="20" t="n">
        <v>159</v>
      </c>
    </row>
    <row r="31" customFormat="false" ht="14.4" hidden="false" customHeight="false" outlineLevel="0" collapsed="false">
      <c r="A31" s="18"/>
      <c r="B31" s="20" t="n">
        <f aca="false">B27+6</f>
        <v>9</v>
      </c>
      <c r="C31" s="20" t="n">
        <f aca="false">C27+6</f>
        <v>20</v>
      </c>
      <c r="D31" s="20" t="n">
        <f aca="false">D27+6</f>
        <v>56</v>
      </c>
      <c r="E31" s="20" t="n">
        <f aca="false">E27+6</f>
        <v>8</v>
      </c>
      <c r="F31" s="20" t="n">
        <f aca="false">F27+6</f>
        <v>53</v>
      </c>
      <c r="G31" s="20" t="n">
        <f aca="false">SUM(B31:F31)</f>
        <v>146</v>
      </c>
      <c r="H31" s="20" t="n">
        <v>146</v>
      </c>
      <c r="L31" s="20" t="n">
        <v>6</v>
      </c>
      <c r="M31" s="20" t="n">
        <v>30</v>
      </c>
      <c r="N31" s="20" t="n">
        <v>64</v>
      </c>
      <c r="O31" s="20" t="n">
        <v>23</v>
      </c>
      <c r="P31" s="20" t="n">
        <v>69</v>
      </c>
      <c r="Q31" s="20" t="n">
        <f aca="false">SUM(L31:P31)</f>
        <v>192</v>
      </c>
      <c r="R31" s="20" t="n">
        <v>192</v>
      </c>
    </row>
    <row r="32" customFormat="false" ht="14.4" hidden="false" customHeight="false" outlineLevel="0" collapsed="false">
      <c r="A32" s="18"/>
      <c r="B32" s="20" t="n">
        <f aca="false">B28+6</f>
        <v>7</v>
      </c>
      <c r="C32" s="20" t="n">
        <f aca="false">C28+6</f>
        <v>23</v>
      </c>
      <c r="D32" s="20" t="n">
        <f aca="false">D28+6</f>
        <v>47</v>
      </c>
      <c r="E32" s="20" t="n">
        <f aca="false">E28+6</f>
        <v>46</v>
      </c>
      <c r="F32" s="20" t="n">
        <f aca="false">F28+6</f>
        <v>15</v>
      </c>
      <c r="G32" s="20" t="n">
        <f aca="false">SUM(B32:F32)</f>
        <v>138</v>
      </c>
      <c r="H32" s="20" t="n">
        <v>138</v>
      </c>
      <c r="L32" s="20" t="n">
        <v>5</v>
      </c>
      <c r="M32" s="20" t="n">
        <v>17</v>
      </c>
      <c r="N32" s="20" t="n">
        <v>79</v>
      </c>
      <c r="O32" s="20" t="n">
        <v>25</v>
      </c>
      <c r="P32" s="20" t="n">
        <v>23</v>
      </c>
      <c r="Q32" s="20" t="n">
        <f aca="false">SUM(L32:P32)</f>
        <v>149</v>
      </c>
      <c r="R32" s="20" t="n">
        <v>149</v>
      </c>
    </row>
    <row r="33" customFormat="false" ht="14.4" hidden="false" customHeight="false" outlineLevel="0" collapsed="false">
      <c r="A33" s="18"/>
      <c r="B33" s="20" t="n">
        <f aca="false">B29+5</f>
        <v>7</v>
      </c>
      <c r="C33" s="20" t="n">
        <f aca="false">C29+5</f>
        <v>15</v>
      </c>
      <c r="D33" s="20" t="n">
        <f aca="false">D29+5</f>
        <v>19</v>
      </c>
      <c r="E33" s="20" t="n">
        <f aca="false">E29+5</f>
        <v>48</v>
      </c>
      <c r="F33" s="20" t="n">
        <f aca="false">F29+5</f>
        <v>34</v>
      </c>
      <c r="G33" s="20" t="n">
        <f aca="false">SUM(B33:F33)</f>
        <v>123</v>
      </c>
      <c r="H33" s="20" t="n">
        <v>123</v>
      </c>
      <c r="L33" s="20" t="n">
        <v>7</v>
      </c>
      <c r="M33" s="20" t="n">
        <v>19</v>
      </c>
      <c r="N33" s="20" t="n">
        <v>30</v>
      </c>
      <c r="O33" s="20" t="n">
        <v>41</v>
      </c>
      <c r="P33" s="20" t="n">
        <v>59</v>
      </c>
      <c r="Q33" s="20" t="n">
        <f aca="false">SUM(L33:P33)</f>
        <v>156</v>
      </c>
      <c r="R33" s="20" t="n">
        <v>156</v>
      </c>
    </row>
    <row r="34" customFormat="false" ht="14.4" hidden="false" customHeight="false" outlineLevel="0" collapsed="false">
      <c r="A34" s="68" t="s">
        <v>24</v>
      </c>
      <c r="B34" s="69" t="n">
        <f aca="false">AVERAGE(B4:B33)</f>
        <v>4.73333333333333</v>
      </c>
      <c r="C34" s="69" t="n">
        <f aca="false">AVERAGE(C4:C33)</f>
        <v>23.4333333333333</v>
      </c>
      <c r="D34" s="69" t="n">
        <f aca="false">AVERAGE(D4:D33)</f>
        <v>43.5666666666667</v>
      </c>
      <c r="E34" s="69" t="n">
        <f aca="false">AVERAGE(E4:E33)</f>
        <v>27</v>
      </c>
      <c r="F34" s="69" t="n">
        <f aca="false">AVERAGE(F4:F33)</f>
        <v>21.5666666666667</v>
      </c>
      <c r="G34" s="69"/>
      <c r="H34" s="69" t="n">
        <f aca="false">AVERAGE(H4:H33)</f>
        <v>121.3</v>
      </c>
      <c r="I34" s="70"/>
      <c r="J34" s="70"/>
      <c r="K34" s="69"/>
      <c r="L34" s="69" t="n">
        <f aca="false">AVERAGE(L6:L33)</f>
        <v>3.75</v>
      </c>
      <c r="M34" s="69" t="n">
        <f aca="false">AVERAGE(M6:M33)</f>
        <v>26.7857142857143</v>
      </c>
      <c r="N34" s="69" t="n">
        <f aca="false">AVERAGE(N6:N33)</f>
        <v>51.5357142857143</v>
      </c>
      <c r="O34" s="69" t="n">
        <f aca="false">AVERAGE(O6:O33)</f>
        <v>35.0357142857143</v>
      </c>
      <c r="P34" s="69" t="n">
        <f aca="false">AVERAGE(P6:P33)</f>
        <v>28.75</v>
      </c>
      <c r="Q34" s="71"/>
      <c r="R34" s="69" t="n">
        <f aca="false">AVERAGE(R4:R33)</f>
        <v>147.666666666667</v>
      </c>
      <c r="S34" s="70"/>
      <c r="T34" s="70"/>
    </row>
    <row r="35" customFormat="false" ht="14.4" hidden="false" customHeight="false" outlineLevel="0" collapsed="false">
      <c r="A35" s="72" t="s">
        <v>25</v>
      </c>
      <c r="B35" s="69" t="n">
        <v>0.433995956687912</v>
      </c>
      <c r="C35" s="69" t="n">
        <v>2.11327676779877</v>
      </c>
      <c r="D35" s="69" t="n">
        <v>2.80872341163475</v>
      </c>
      <c r="E35" s="69" t="n">
        <v>2.11833810375943</v>
      </c>
      <c r="F35" s="69" t="n">
        <v>2.71889232573252</v>
      </c>
      <c r="G35" s="71"/>
      <c r="H35" s="69"/>
      <c r="I35" s="70"/>
      <c r="J35" s="70"/>
      <c r="K35" s="69"/>
      <c r="L35" s="69" t="n">
        <v>0.378745661179199</v>
      </c>
      <c r="M35" s="69" t="n">
        <v>2.16364953500904</v>
      </c>
      <c r="N35" s="69" t="n">
        <v>4.60568114946907</v>
      </c>
      <c r="O35" s="69" t="n">
        <v>2.01497269026871</v>
      </c>
      <c r="P35" s="69" t="n">
        <v>4.20162347750763</v>
      </c>
      <c r="Q35" s="71"/>
      <c r="R35" s="69"/>
      <c r="S35" s="70"/>
      <c r="T35" s="7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J31" activeCellId="0" sqref="J31"/>
    </sheetView>
  </sheetViews>
  <sheetFormatPr defaultColWidth="8.8828125" defaultRowHeight="14.4" zeroHeight="false" outlineLevelRow="0" outlineLevelCol="0"/>
  <cols>
    <col collapsed="false" customWidth="true" hidden="false" outlineLevel="0" max="1" min="1" style="58" width="13.99"/>
    <col collapsed="false" customWidth="true" hidden="false" outlineLevel="0" max="3" min="2" style="20" width="9.21"/>
    <col collapsed="false" customWidth="true" hidden="false" outlineLevel="0" max="4" min="4" style="20" width="10.99"/>
    <col collapsed="false" customWidth="true" hidden="false" outlineLevel="0" max="5" min="5" style="20" width="11.21"/>
    <col collapsed="false" customWidth="true" hidden="false" outlineLevel="0" max="6" min="6" style="20" width="10.55"/>
    <col collapsed="false" customWidth="true" hidden="false" outlineLevel="0" max="7" min="7" style="20" width="11.1"/>
    <col collapsed="false" customWidth="true" hidden="false" outlineLevel="0" max="9" min="8" style="20" width="14.99"/>
    <col collapsed="false" customWidth="false" hidden="false" outlineLevel="0" max="10" min="10" style="58" width="8.88"/>
    <col collapsed="false" customWidth="true" hidden="false" outlineLevel="0" max="11" min="11" style="58" width="12.55"/>
    <col collapsed="false" customWidth="false" hidden="false" outlineLevel="0" max="17" min="12" style="20" width="8.88"/>
    <col collapsed="false" customWidth="true" hidden="false" outlineLevel="0" max="18" min="18" style="20" width="17.1"/>
    <col collapsed="false" customWidth="true" hidden="false" outlineLevel="0" max="19" min="19" style="20" width="15.88"/>
    <col collapsed="false" customWidth="false" hidden="false" outlineLevel="0" max="20" min="20" style="58" width="8.88"/>
  </cols>
  <sheetData>
    <row r="1" customFormat="false" ht="14.4" hidden="false" customHeight="false" outlineLevel="0" collapsed="false">
      <c r="A1" s="59" t="s">
        <v>11</v>
      </c>
    </row>
    <row r="2" customFormat="false" ht="29.55" hidden="false" customHeight="false" outlineLevel="0" collapsed="false">
      <c r="A2" s="60" t="s">
        <v>1</v>
      </c>
      <c r="K2" s="61" t="s">
        <v>10</v>
      </c>
    </row>
    <row r="3" customFormat="false" ht="28.35" hidden="false" customHeight="false" outlineLevel="0" collapsed="false">
      <c r="B3" s="62" t="s">
        <v>12</v>
      </c>
      <c r="C3" s="63" t="s">
        <v>13</v>
      </c>
      <c r="D3" s="63" t="s">
        <v>14</v>
      </c>
      <c r="E3" s="63" t="s">
        <v>15</v>
      </c>
      <c r="F3" s="63" t="s">
        <v>16</v>
      </c>
      <c r="G3" s="63" t="s">
        <v>26</v>
      </c>
      <c r="H3" s="64" t="s">
        <v>17</v>
      </c>
      <c r="I3" s="65" t="s">
        <v>18</v>
      </c>
      <c r="L3" s="63" t="s">
        <v>19</v>
      </c>
      <c r="M3" s="63" t="s">
        <v>20</v>
      </c>
      <c r="N3" s="63" t="s">
        <v>21</v>
      </c>
      <c r="O3" s="63" t="s">
        <v>22</v>
      </c>
      <c r="P3" s="63" t="s">
        <v>23</v>
      </c>
      <c r="Q3" s="63" t="s">
        <v>27</v>
      </c>
      <c r="R3" s="64" t="s">
        <v>17</v>
      </c>
      <c r="S3" s="65" t="s">
        <v>18</v>
      </c>
      <c r="T3" s="18"/>
    </row>
    <row r="4" customFormat="false" ht="14.4" hidden="false" customHeight="false" outlineLevel="0" collapsed="false">
      <c r="A4" s="18"/>
      <c r="B4" s="18" t="n">
        <v>5</v>
      </c>
      <c r="C4" s="18" t="n">
        <v>37</v>
      </c>
      <c r="D4" s="18" t="n">
        <v>129</v>
      </c>
      <c r="E4" s="18" t="n">
        <v>26</v>
      </c>
      <c r="F4" s="18" t="n">
        <v>22</v>
      </c>
      <c r="G4" s="20" t="n">
        <v>0</v>
      </c>
      <c r="H4" s="18" t="n">
        <f aca="false">SUM(B4:G4)</f>
        <v>219</v>
      </c>
      <c r="I4" s="18" t="n">
        <v>219</v>
      </c>
      <c r="K4" s="18"/>
      <c r="L4" s="18" t="n">
        <v>5</v>
      </c>
      <c r="M4" s="20" t="n">
        <v>24</v>
      </c>
      <c r="N4" s="20" t="n">
        <v>70</v>
      </c>
      <c r="O4" s="20" t="n">
        <v>25</v>
      </c>
      <c r="P4" s="20" t="n">
        <v>4</v>
      </c>
      <c r="Q4" s="20" t="n">
        <v>0</v>
      </c>
      <c r="R4" s="18" t="n">
        <f aca="false">SUM(L4:Q4)</f>
        <v>128</v>
      </c>
      <c r="S4" s="18" t="n">
        <v>192</v>
      </c>
    </row>
    <row r="5" customFormat="false" ht="14.4" hidden="false" customHeight="false" outlineLevel="0" collapsed="false">
      <c r="A5" s="18"/>
      <c r="B5" s="18" t="n">
        <v>1</v>
      </c>
      <c r="C5" s="18" t="n">
        <v>12</v>
      </c>
      <c r="D5" s="18" t="n">
        <v>139</v>
      </c>
      <c r="E5" s="18" t="n">
        <v>84</v>
      </c>
      <c r="F5" s="18" t="n">
        <v>55</v>
      </c>
      <c r="G5" s="20" t="n">
        <v>26</v>
      </c>
      <c r="H5" s="18" t="n">
        <f aca="false">SUM(B5:G5)</f>
        <v>317</v>
      </c>
      <c r="I5" s="18" t="n">
        <v>317</v>
      </c>
      <c r="K5" s="18"/>
      <c r="L5" s="18" t="n">
        <v>0</v>
      </c>
      <c r="M5" s="20" t="n">
        <v>35</v>
      </c>
      <c r="N5" s="20" t="n">
        <v>97</v>
      </c>
      <c r="O5" s="20" t="n">
        <v>10</v>
      </c>
      <c r="P5" s="20" t="n">
        <v>11</v>
      </c>
      <c r="Q5" s="20" t="n">
        <v>26</v>
      </c>
      <c r="R5" s="18" t="n">
        <f aca="false">SUM(L5:Q5)</f>
        <v>179</v>
      </c>
      <c r="S5" s="18" t="n">
        <v>179</v>
      </c>
    </row>
    <row r="6" customFormat="false" ht="14.4" hidden="false" customHeight="false" outlineLevel="0" collapsed="false">
      <c r="A6" s="18"/>
      <c r="B6" s="18" t="n">
        <v>9</v>
      </c>
      <c r="C6" s="18" t="n">
        <v>17</v>
      </c>
      <c r="D6" s="18" t="n">
        <v>63</v>
      </c>
      <c r="E6" s="18" t="n">
        <v>40</v>
      </c>
      <c r="F6" s="18" t="n">
        <v>3</v>
      </c>
      <c r="G6" s="20" t="n">
        <v>29</v>
      </c>
      <c r="H6" s="18" t="n">
        <f aca="false">SUM(B6:G6)</f>
        <v>161</v>
      </c>
      <c r="I6" s="18" t="n">
        <v>189</v>
      </c>
      <c r="K6" s="18"/>
      <c r="L6" s="18" t="n">
        <v>6</v>
      </c>
      <c r="M6" s="20" t="n">
        <v>24</v>
      </c>
      <c r="N6" s="20" t="n">
        <v>68</v>
      </c>
      <c r="O6" s="20" t="n">
        <v>30</v>
      </c>
      <c r="P6" s="20" t="n">
        <v>20</v>
      </c>
      <c r="Q6" s="20" t="n">
        <v>0</v>
      </c>
      <c r="R6" s="18" t="n">
        <f aca="false">SUM(L6:Q6)</f>
        <v>148</v>
      </c>
      <c r="S6" s="18" t="n">
        <v>148</v>
      </c>
    </row>
    <row r="7" customFormat="false" ht="14.4" hidden="false" customHeight="false" outlineLevel="0" collapsed="false">
      <c r="A7" s="18"/>
      <c r="B7" s="18" t="n">
        <v>1</v>
      </c>
      <c r="C7" s="18" t="n">
        <v>40</v>
      </c>
      <c r="D7" s="18" t="n">
        <v>207</v>
      </c>
      <c r="E7" s="18" t="n">
        <v>27</v>
      </c>
      <c r="F7" s="18" t="n">
        <v>22</v>
      </c>
      <c r="G7" s="20" t="n">
        <v>0</v>
      </c>
      <c r="H7" s="18" t="n">
        <f aca="false">SUM(B7:G7)</f>
        <v>297</v>
      </c>
      <c r="I7" s="18" t="n">
        <v>297</v>
      </c>
      <c r="K7" s="18"/>
      <c r="L7" s="18" t="n">
        <v>0</v>
      </c>
      <c r="M7" s="20" t="n">
        <v>5</v>
      </c>
      <c r="N7" s="20" t="n">
        <v>43</v>
      </c>
      <c r="O7" s="20" t="n">
        <v>38</v>
      </c>
      <c r="P7" s="20" t="n">
        <v>17</v>
      </c>
      <c r="Q7" s="20" t="n">
        <v>1</v>
      </c>
      <c r="R7" s="18" t="n">
        <f aca="false">SUM(L7:Q7)</f>
        <v>104</v>
      </c>
      <c r="S7" s="18" t="n">
        <v>129</v>
      </c>
    </row>
    <row r="8" customFormat="false" ht="14.4" hidden="false" customHeight="false" outlineLevel="0" collapsed="false">
      <c r="A8" s="18"/>
      <c r="B8" s="18" t="n">
        <v>3</v>
      </c>
      <c r="C8" s="18" t="n">
        <v>12</v>
      </c>
      <c r="D8" s="18" t="n">
        <v>191</v>
      </c>
      <c r="E8" s="18" t="n">
        <v>30</v>
      </c>
      <c r="F8" s="18" t="n">
        <v>5</v>
      </c>
      <c r="G8" s="20" t="n">
        <v>0</v>
      </c>
      <c r="H8" s="18" t="n">
        <f aca="false">SUM(B8:G8)</f>
        <v>241</v>
      </c>
      <c r="I8" s="18" t="n">
        <v>302</v>
      </c>
      <c r="K8" s="18"/>
      <c r="L8" s="18" t="n">
        <v>1</v>
      </c>
      <c r="M8" s="20" t="n">
        <v>16</v>
      </c>
      <c r="N8" s="20" t="n">
        <v>53</v>
      </c>
      <c r="O8" s="20" t="n">
        <v>36</v>
      </c>
      <c r="P8" s="20" t="n">
        <v>9</v>
      </c>
      <c r="Q8" s="20" t="n">
        <v>0</v>
      </c>
      <c r="R8" s="18" t="n">
        <f aca="false">SUM(L8:Q8)</f>
        <v>115</v>
      </c>
      <c r="S8" s="18" t="n">
        <v>119</v>
      </c>
    </row>
    <row r="9" customFormat="false" ht="14.4" hidden="false" customHeight="false" outlineLevel="0" collapsed="false">
      <c r="A9" s="18"/>
      <c r="B9" s="18" t="n">
        <v>1</v>
      </c>
      <c r="C9" s="18" t="n">
        <v>60</v>
      </c>
      <c r="D9" s="18" t="n">
        <v>116</v>
      </c>
      <c r="E9" s="18" t="n">
        <v>34</v>
      </c>
      <c r="F9" s="18" t="n">
        <v>5</v>
      </c>
      <c r="G9" s="20" t="n">
        <v>0</v>
      </c>
      <c r="H9" s="18" t="n">
        <f aca="false">SUM(B9:G9)</f>
        <v>216</v>
      </c>
      <c r="I9" s="18" t="n">
        <v>216</v>
      </c>
      <c r="K9" s="18"/>
      <c r="L9" s="18" t="n">
        <v>0</v>
      </c>
      <c r="M9" s="20" t="n">
        <v>38</v>
      </c>
      <c r="N9" s="20" t="n">
        <v>69</v>
      </c>
      <c r="O9" s="20" t="n">
        <v>41</v>
      </c>
      <c r="P9" s="20" t="n">
        <v>11</v>
      </c>
      <c r="Q9" s="20" t="n">
        <v>0</v>
      </c>
      <c r="R9" s="18" t="n">
        <f aca="false">SUM(L9:Q9)</f>
        <v>159</v>
      </c>
      <c r="S9" s="18" t="n">
        <v>159</v>
      </c>
    </row>
    <row r="10" customFormat="false" ht="14.4" hidden="false" customHeight="false" outlineLevel="0" collapsed="false">
      <c r="A10" s="18"/>
      <c r="B10" s="18" t="n">
        <v>5</v>
      </c>
      <c r="C10" s="18" t="n">
        <v>33</v>
      </c>
      <c r="D10" s="18" t="n">
        <v>59</v>
      </c>
      <c r="E10" s="18" t="n">
        <v>53</v>
      </c>
      <c r="F10" s="18" t="n">
        <v>55</v>
      </c>
      <c r="G10" s="20" t="n">
        <v>0</v>
      </c>
      <c r="H10" s="18" t="n">
        <f aca="false">SUM(B10:G10)</f>
        <v>205</v>
      </c>
      <c r="I10" s="18" t="n">
        <v>218</v>
      </c>
      <c r="K10" s="18"/>
      <c r="L10" s="18" t="n">
        <v>6</v>
      </c>
      <c r="M10" s="20" t="n">
        <v>26</v>
      </c>
      <c r="N10" s="20" t="n">
        <v>55</v>
      </c>
      <c r="O10" s="20" t="n">
        <v>44</v>
      </c>
      <c r="P10" s="20" t="n">
        <v>27</v>
      </c>
      <c r="Q10" s="20" t="n">
        <v>0</v>
      </c>
      <c r="R10" s="18" t="n">
        <f aca="false">SUM(L10:Q10)</f>
        <v>158</v>
      </c>
      <c r="S10" s="18" t="n">
        <v>159</v>
      </c>
    </row>
    <row r="11" customFormat="false" ht="14.4" hidden="false" customHeight="false" outlineLevel="0" collapsed="false">
      <c r="A11" s="18"/>
      <c r="B11" s="18" t="n">
        <v>3</v>
      </c>
      <c r="C11" s="18" t="n">
        <v>28</v>
      </c>
      <c r="D11" s="18" t="n">
        <v>105</v>
      </c>
      <c r="E11" s="18" t="n">
        <v>37</v>
      </c>
      <c r="F11" s="18" t="n">
        <v>58</v>
      </c>
      <c r="G11" s="20" t="n">
        <v>0</v>
      </c>
      <c r="H11" s="18" t="n">
        <f aca="false">SUM(B11:G11)</f>
        <v>231</v>
      </c>
      <c r="I11" s="18" t="n">
        <v>231</v>
      </c>
      <c r="K11" s="18"/>
      <c r="L11" s="18" t="n">
        <v>4</v>
      </c>
      <c r="M11" s="20" t="n">
        <v>22</v>
      </c>
      <c r="N11" s="20" t="n">
        <v>51</v>
      </c>
      <c r="O11" s="20" t="n">
        <v>60</v>
      </c>
      <c r="P11" s="20" t="n">
        <v>40</v>
      </c>
      <c r="Q11" s="20" t="n">
        <v>0</v>
      </c>
      <c r="R11" s="18" t="n">
        <f aca="false">SUM(L11:Q11)</f>
        <v>177</v>
      </c>
      <c r="S11" s="18" t="n">
        <v>178</v>
      </c>
    </row>
    <row r="12" customFormat="false" ht="14.4" hidden="false" customHeight="false" outlineLevel="0" collapsed="false">
      <c r="A12" s="18"/>
      <c r="B12" s="18" t="n">
        <v>8</v>
      </c>
      <c r="C12" s="18" t="n">
        <v>35</v>
      </c>
      <c r="D12" s="18" t="n">
        <v>82</v>
      </c>
      <c r="E12" s="18" t="n">
        <v>49</v>
      </c>
      <c r="F12" s="18" t="n">
        <v>67</v>
      </c>
      <c r="G12" s="20" t="n">
        <v>0</v>
      </c>
      <c r="H12" s="18" t="n">
        <f aca="false">SUM(B12:G12)</f>
        <v>241</v>
      </c>
      <c r="I12" s="18" t="n">
        <v>242</v>
      </c>
      <c r="K12" s="18"/>
      <c r="L12" s="18" t="n">
        <v>7</v>
      </c>
      <c r="M12" s="20" t="n">
        <v>17</v>
      </c>
      <c r="N12" s="20" t="n">
        <v>56</v>
      </c>
      <c r="O12" s="20" t="n">
        <v>54</v>
      </c>
      <c r="P12" s="20" t="n">
        <v>61</v>
      </c>
      <c r="Q12" s="20" t="n">
        <v>0</v>
      </c>
      <c r="R12" s="18" t="n">
        <f aca="false">SUM(L12:Q12)</f>
        <v>195</v>
      </c>
      <c r="S12" s="18" t="n">
        <v>196</v>
      </c>
    </row>
    <row r="13" customFormat="false" ht="14.4" hidden="false" customHeight="false" outlineLevel="0" collapsed="false">
      <c r="A13" s="18"/>
      <c r="B13" s="18" t="n">
        <v>2</v>
      </c>
      <c r="C13" s="18" t="n">
        <v>10</v>
      </c>
      <c r="D13" s="18" t="n">
        <v>45</v>
      </c>
      <c r="E13" s="18" t="n">
        <v>77</v>
      </c>
      <c r="F13" s="18" t="n">
        <v>87</v>
      </c>
      <c r="G13" s="20" t="n">
        <v>0</v>
      </c>
      <c r="H13" s="18" t="n">
        <f aca="false">SUM(B13:G13)</f>
        <v>221</v>
      </c>
      <c r="I13" s="18" t="n">
        <v>222</v>
      </c>
      <c r="K13" s="18"/>
      <c r="L13" s="18" t="n">
        <v>2</v>
      </c>
      <c r="M13" s="20" t="n">
        <v>24</v>
      </c>
      <c r="N13" s="20" t="n">
        <v>40</v>
      </c>
      <c r="O13" s="20" t="n">
        <v>30</v>
      </c>
      <c r="P13" s="20" t="n">
        <v>46</v>
      </c>
      <c r="Q13" s="20" t="n">
        <v>0</v>
      </c>
      <c r="R13" s="18" t="n">
        <f aca="false">SUM(L13:Q13)</f>
        <v>142</v>
      </c>
      <c r="S13" s="18" t="n">
        <v>143</v>
      </c>
    </row>
    <row r="14" customFormat="false" ht="14.4" hidden="false" customHeight="false" outlineLevel="0" collapsed="false">
      <c r="A14" s="18"/>
      <c r="B14" s="18" t="n">
        <v>4</v>
      </c>
      <c r="C14" s="18" t="n">
        <v>27</v>
      </c>
      <c r="D14" s="18" t="n">
        <v>108</v>
      </c>
      <c r="E14" s="18" t="n">
        <v>70</v>
      </c>
      <c r="F14" s="18" t="n">
        <v>37</v>
      </c>
      <c r="G14" s="20" t="n">
        <v>0</v>
      </c>
      <c r="H14" s="18" t="n">
        <f aca="false">SUM(B14:G14)</f>
        <v>246</v>
      </c>
      <c r="I14" s="18" t="n">
        <v>321</v>
      </c>
      <c r="K14" s="18"/>
      <c r="L14" s="18" t="n">
        <v>3</v>
      </c>
      <c r="M14" s="20" t="n">
        <v>10</v>
      </c>
      <c r="N14" s="20" t="n">
        <v>48</v>
      </c>
      <c r="O14" s="20" t="n">
        <v>54</v>
      </c>
      <c r="P14" s="20" t="n">
        <v>17</v>
      </c>
      <c r="Q14" s="20" t="n">
        <v>15</v>
      </c>
      <c r="R14" s="18" t="n">
        <f aca="false">SUM(L14:Q14)</f>
        <v>147</v>
      </c>
      <c r="S14" s="18" t="n">
        <v>147</v>
      </c>
    </row>
    <row r="15" customFormat="false" ht="14.4" hidden="false" customHeight="false" outlineLevel="0" collapsed="false">
      <c r="A15" s="18"/>
      <c r="B15" s="18" t="n">
        <v>0</v>
      </c>
      <c r="C15" s="18" t="n">
        <v>24</v>
      </c>
      <c r="D15" s="18" t="n">
        <v>128</v>
      </c>
      <c r="E15" s="18" t="n">
        <v>57</v>
      </c>
      <c r="F15" s="18" t="n">
        <v>39</v>
      </c>
      <c r="G15" s="20" t="n">
        <v>0</v>
      </c>
      <c r="H15" s="18" t="n">
        <f aca="false">SUM(B15:G15)</f>
        <v>248</v>
      </c>
      <c r="I15" s="18" t="n">
        <v>248</v>
      </c>
      <c r="K15" s="18"/>
      <c r="L15" s="18" t="n">
        <v>4</v>
      </c>
      <c r="M15" s="20" t="n">
        <v>10</v>
      </c>
      <c r="N15" s="20" t="n">
        <v>67</v>
      </c>
      <c r="O15" s="20" t="n">
        <v>46</v>
      </c>
      <c r="P15" s="20" t="n">
        <v>7</v>
      </c>
      <c r="Q15" s="20" t="n">
        <v>0</v>
      </c>
      <c r="R15" s="18" t="n">
        <f aca="false">SUM(L15:Q15)</f>
        <v>134</v>
      </c>
      <c r="S15" s="18" t="n">
        <v>134</v>
      </c>
    </row>
    <row r="16" customFormat="false" ht="14.4" hidden="false" customHeight="false" outlineLevel="0" collapsed="false">
      <c r="A16" s="18"/>
      <c r="B16" s="18" t="n">
        <v>4</v>
      </c>
      <c r="C16" s="18" t="n">
        <v>43</v>
      </c>
      <c r="D16" s="18" t="n">
        <v>91</v>
      </c>
      <c r="E16" s="18" t="n">
        <v>31</v>
      </c>
      <c r="F16" s="18" t="n">
        <v>14</v>
      </c>
      <c r="G16" s="20" t="n">
        <v>0</v>
      </c>
      <c r="H16" s="18" t="n">
        <f aca="false">SUM(B16:G16)</f>
        <v>183</v>
      </c>
      <c r="I16" s="18" t="n">
        <v>271</v>
      </c>
      <c r="K16" s="18"/>
      <c r="L16" s="18" t="n">
        <v>4</v>
      </c>
      <c r="M16" s="20" t="n">
        <v>17</v>
      </c>
      <c r="N16" s="20" t="n">
        <v>59</v>
      </c>
      <c r="O16" s="20" t="n">
        <v>57</v>
      </c>
      <c r="P16" s="20" t="n">
        <v>15</v>
      </c>
      <c r="Q16" s="20" t="n">
        <v>7</v>
      </c>
      <c r="R16" s="18" t="n">
        <f aca="false">SUM(L16:Q16)</f>
        <v>159</v>
      </c>
      <c r="S16" s="18" t="n">
        <v>172</v>
      </c>
    </row>
    <row r="17" customFormat="false" ht="14.4" hidden="false" customHeight="false" outlineLevel="0" collapsed="false">
      <c r="A17" s="18"/>
      <c r="B17" s="18" t="n">
        <v>1</v>
      </c>
      <c r="C17" s="18" t="n">
        <v>15</v>
      </c>
      <c r="D17" s="18" t="n">
        <v>94</v>
      </c>
      <c r="E17" s="18" t="n">
        <v>94</v>
      </c>
      <c r="F17" s="18" t="n">
        <v>78</v>
      </c>
      <c r="G17" s="20" t="n">
        <v>0</v>
      </c>
      <c r="H17" s="18" t="n">
        <f aca="false">SUM(B17:G17)</f>
        <v>282</v>
      </c>
      <c r="I17" s="18" t="n">
        <v>283</v>
      </c>
      <c r="K17" s="18"/>
      <c r="L17" s="18" t="n">
        <v>4</v>
      </c>
      <c r="M17" s="18" t="n">
        <v>8</v>
      </c>
      <c r="N17" s="18" t="n">
        <v>84</v>
      </c>
      <c r="O17" s="18" t="n">
        <v>29</v>
      </c>
      <c r="P17" s="18" t="n">
        <v>20</v>
      </c>
      <c r="Q17" s="20" t="n">
        <v>20</v>
      </c>
      <c r="R17" s="18" t="n">
        <f aca="false">SUM(L17:Q17)</f>
        <v>165</v>
      </c>
      <c r="S17" s="18" t="n">
        <v>165</v>
      </c>
    </row>
    <row r="18" customFormat="false" ht="14.4" hidden="false" customHeight="false" outlineLevel="0" collapsed="false">
      <c r="A18" s="18"/>
      <c r="B18" s="18" t="n">
        <v>1</v>
      </c>
      <c r="C18" s="18" t="n">
        <v>39</v>
      </c>
      <c r="D18" s="18" t="n">
        <v>110</v>
      </c>
      <c r="E18" s="18" t="n">
        <v>105</v>
      </c>
      <c r="F18" s="18" t="n">
        <v>17</v>
      </c>
      <c r="G18" s="20" t="n">
        <v>0</v>
      </c>
      <c r="H18" s="18" t="n">
        <f aca="false">SUM(B18:G18)</f>
        <v>272</v>
      </c>
      <c r="I18" s="18" t="n">
        <v>272</v>
      </c>
      <c r="K18" s="18"/>
      <c r="L18" s="18" t="n">
        <v>5</v>
      </c>
      <c r="M18" s="18" t="n">
        <v>21</v>
      </c>
      <c r="N18" s="18" t="n">
        <v>106</v>
      </c>
      <c r="O18" s="18" t="n">
        <v>60</v>
      </c>
      <c r="P18" s="18" t="n">
        <v>16</v>
      </c>
      <c r="Q18" s="20" t="n">
        <v>0</v>
      </c>
      <c r="R18" s="18" t="n">
        <f aca="false">SUM(L18:Q18)</f>
        <v>208</v>
      </c>
      <c r="S18" s="18" t="n">
        <v>209</v>
      </c>
    </row>
    <row r="19" customFormat="false" ht="14.4" hidden="false" customHeight="false" outlineLevel="0" collapsed="false">
      <c r="A19" s="18"/>
      <c r="B19" s="18" t="n">
        <v>4</v>
      </c>
      <c r="C19" s="18" t="n">
        <v>36</v>
      </c>
      <c r="D19" s="18" t="n">
        <v>75</v>
      </c>
      <c r="E19" s="18" t="n">
        <v>86</v>
      </c>
      <c r="F19" s="18" t="n">
        <v>27</v>
      </c>
      <c r="G19" s="20" t="n">
        <v>0</v>
      </c>
      <c r="H19" s="18" t="n">
        <f aca="false">SUM(B19:G19)</f>
        <v>228</v>
      </c>
      <c r="I19" s="18" t="n">
        <v>229</v>
      </c>
      <c r="K19" s="18"/>
      <c r="L19" s="18" t="n">
        <v>10</v>
      </c>
      <c r="M19" s="18" t="n">
        <v>49</v>
      </c>
      <c r="N19" s="18" t="n">
        <v>55</v>
      </c>
      <c r="O19" s="18" t="n">
        <v>46</v>
      </c>
      <c r="P19" s="18" t="n">
        <v>29</v>
      </c>
      <c r="Q19" s="20" t="n">
        <v>0</v>
      </c>
      <c r="R19" s="18" t="n">
        <f aca="false">SUM(L19:Q19)</f>
        <v>189</v>
      </c>
      <c r="S19" s="18" t="n">
        <v>189</v>
      </c>
    </row>
    <row r="20" customFormat="false" ht="14.4" hidden="false" customHeight="false" outlineLevel="0" collapsed="false">
      <c r="A20" s="18"/>
      <c r="B20" s="18" t="n">
        <v>2</v>
      </c>
      <c r="C20" s="18" t="n">
        <v>16</v>
      </c>
      <c r="D20" s="18" t="n">
        <v>84</v>
      </c>
      <c r="E20" s="18" t="n">
        <v>58</v>
      </c>
      <c r="F20" s="18" t="n">
        <v>29</v>
      </c>
      <c r="G20" s="20" t="n">
        <v>0</v>
      </c>
      <c r="H20" s="18" t="n">
        <f aca="false">SUM(B20:G20)</f>
        <v>189</v>
      </c>
      <c r="I20" s="18" t="n">
        <v>190</v>
      </c>
      <c r="K20" s="18"/>
      <c r="L20" s="18" t="n">
        <v>8</v>
      </c>
      <c r="M20" s="18" t="n">
        <v>21</v>
      </c>
      <c r="N20" s="18" t="n">
        <v>58</v>
      </c>
      <c r="O20" s="18" t="n">
        <v>45</v>
      </c>
      <c r="P20" s="18" t="n">
        <v>27</v>
      </c>
      <c r="Q20" s="20" t="n">
        <v>1</v>
      </c>
      <c r="R20" s="18" t="n">
        <f aca="false">SUM(L20:Q20)</f>
        <v>160</v>
      </c>
      <c r="S20" s="18" t="n">
        <v>170</v>
      </c>
    </row>
    <row r="21" customFormat="false" ht="14.4" hidden="false" customHeight="false" outlineLevel="0" collapsed="false">
      <c r="A21" s="18"/>
      <c r="B21" s="18" t="n">
        <v>6</v>
      </c>
      <c r="C21" s="18" t="n">
        <v>52</v>
      </c>
      <c r="D21" s="18" t="n">
        <v>90</v>
      </c>
      <c r="E21" s="18" t="n">
        <v>53</v>
      </c>
      <c r="F21" s="18" t="n">
        <v>47</v>
      </c>
      <c r="G21" s="20" t="n">
        <v>0</v>
      </c>
      <c r="H21" s="18" t="n">
        <f aca="false">SUM(B21:G21)</f>
        <v>248</v>
      </c>
      <c r="I21" s="18" t="n">
        <v>248</v>
      </c>
      <c r="K21" s="18"/>
      <c r="L21" s="18" t="n">
        <v>3</v>
      </c>
      <c r="M21" s="18" t="n">
        <v>33</v>
      </c>
      <c r="N21" s="18" t="n">
        <v>22</v>
      </c>
      <c r="O21" s="18" t="n">
        <v>53</v>
      </c>
      <c r="P21" s="18" t="n">
        <v>27</v>
      </c>
      <c r="Q21" s="20" t="n">
        <v>0</v>
      </c>
      <c r="R21" s="18" t="n">
        <f aca="false">SUM(L21:Q21)</f>
        <v>138</v>
      </c>
      <c r="S21" s="18" t="n">
        <v>139</v>
      </c>
    </row>
    <row r="22" customFormat="false" ht="14.4" hidden="false" customHeight="false" outlineLevel="0" collapsed="false">
      <c r="A22" s="18"/>
      <c r="B22" s="20" t="n">
        <v>3</v>
      </c>
      <c r="C22" s="20" t="n">
        <v>16</v>
      </c>
      <c r="D22" s="20" t="n">
        <v>111</v>
      </c>
      <c r="E22" s="20" t="n">
        <v>97</v>
      </c>
      <c r="F22" s="20" t="n">
        <v>42</v>
      </c>
      <c r="G22" s="20" t="n">
        <v>51</v>
      </c>
      <c r="H22" s="18" t="n">
        <f aca="false">SUM(B22:G22)</f>
        <v>320</v>
      </c>
      <c r="I22" s="20" t="n">
        <v>420</v>
      </c>
      <c r="K22" s="18"/>
      <c r="L22" s="18" t="n">
        <v>2</v>
      </c>
      <c r="M22" s="18" t="n">
        <v>13</v>
      </c>
      <c r="N22" s="18" t="n">
        <v>33</v>
      </c>
      <c r="O22" s="18" t="n">
        <v>44</v>
      </c>
      <c r="P22" s="18" t="n">
        <v>43</v>
      </c>
      <c r="Q22" s="20" t="n">
        <v>0</v>
      </c>
      <c r="R22" s="18" t="n">
        <f aca="false">SUM(L22:Q22)</f>
        <v>135</v>
      </c>
      <c r="S22" s="18" t="n">
        <v>136</v>
      </c>
    </row>
    <row r="23" customFormat="false" ht="14.4" hidden="false" customHeight="false" outlineLevel="0" collapsed="false">
      <c r="A23" s="18"/>
      <c r="B23" s="20" t="n">
        <v>5</v>
      </c>
      <c r="C23" s="20" t="n">
        <v>7</v>
      </c>
      <c r="D23" s="20" t="n">
        <v>22</v>
      </c>
      <c r="E23" s="20" t="n">
        <v>129</v>
      </c>
      <c r="F23" s="20" t="n">
        <v>26</v>
      </c>
      <c r="G23" s="20" t="n">
        <v>99</v>
      </c>
      <c r="H23" s="18" t="n">
        <f aca="false">SUM(B23:G23)</f>
        <v>288</v>
      </c>
      <c r="I23" s="20" t="n">
        <v>289</v>
      </c>
      <c r="K23" s="18"/>
      <c r="L23" s="18" t="n">
        <v>12</v>
      </c>
      <c r="M23" s="18" t="n">
        <v>65</v>
      </c>
      <c r="N23" s="18" t="n">
        <v>33</v>
      </c>
      <c r="O23" s="18" t="n">
        <v>32</v>
      </c>
      <c r="P23" s="18" t="n">
        <v>37</v>
      </c>
      <c r="Q23" s="20" t="n">
        <v>0</v>
      </c>
      <c r="R23" s="18" t="n">
        <f aca="false">SUM(L23:Q23)</f>
        <v>179</v>
      </c>
      <c r="S23" s="18" t="n">
        <v>179</v>
      </c>
    </row>
    <row r="24" customFormat="false" ht="14.4" hidden="false" customHeight="false" outlineLevel="0" collapsed="false">
      <c r="A24" s="18"/>
      <c r="B24" s="20" t="n">
        <v>2</v>
      </c>
      <c r="C24" s="20" t="n">
        <v>26</v>
      </c>
      <c r="D24" s="20" t="n">
        <v>112</v>
      </c>
      <c r="E24" s="20" t="n">
        <v>25</v>
      </c>
      <c r="F24" s="20" t="n">
        <v>41</v>
      </c>
      <c r="G24" s="20" t="n">
        <v>50</v>
      </c>
      <c r="H24" s="18" t="n">
        <f aca="false">SUM(B24:G24)</f>
        <v>256</v>
      </c>
      <c r="I24" s="20" t="n">
        <v>356</v>
      </c>
      <c r="K24" s="18"/>
      <c r="L24" s="18" t="n">
        <v>4</v>
      </c>
      <c r="M24" s="18" t="n">
        <v>18</v>
      </c>
      <c r="N24" s="18" t="n">
        <v>28</v>
      </c>
      <c r="O24" s="18" t="n">
        <v>33</v>
      </c>
      <c r="P24" s="18" t="n">
        <v>55</v>
      </c>
      <c r="Q24" s="20" t="n">
        <v>0</v>
      </c>
      <c r="R24" s="18" t="n">
        <f aca="false">SUM(L24:Q24)</f>
        <v>138</v>
      </c>
      <c r="S24" s="18" t="n">
        <v>139</v>
      </c>
    </row>
    <row r="25" customFormat="false" ht="14.4" hidden="false" customHeight="false" outlineLevel="0" collapsed="false">
      <c r="A25" s="18"/>
      <c r="B25" s="20" t="n">
        <v>3</v>
      </c>
      <c r="C25" s="20" t="n">
        <v>32</v>
      </c>
      <c r="D25" s="20" t="n">
        <v>108</v>
      </c>
      <c r="E25" s="20" t="n">
        <v>70</v>
      </c>
      <c r="F25" s="20" t="n">
        <v>43</v>
      </c>
      <c r="G25" s="20" t="n">
        <v>52</v>
      </c>
      <c r="H25" s="18" t="n">
        <f aca="false">SUM(B25:G25)</f>
        <v>308</v>
      </c>
      <c r="I25" s="20" t="n">
        <v>308</v>
      </c>
      <c r="K25" s="18"/>
      <c r="L25" s="18" t="n">
        <v>4.76190476190476</v>
      </c>
      <c r="M25" s="18" t="n">
        <v>42</v>
      </c>
      <c r="N25" s="18" t="n">
        <v>53.5714285714286</v>
      </c>
      <c r="O25" s="18" t="n">
        <v>41.2857142857143</v>
      </c>
      <c r="P25" s="18" t="n">
        <v>25.6666666666667</v>
      </c>
      <c r="Q25" s="20" t="n">
        <v>0</v>
      </c>
      <c r="R25" s="18" t="n">
        <f aca="false">SUM(L25:Q25)</f>
        <v>167.285714285714</v>
      </c>
      <c r="S25" s="18" t="n">
        <v>167.285714285714</v>
      </c>
    </row>
    <row r="26" customFormat="false" ht="14.4" hidden="false" customHeight="false" outlineLevel="0" collapsed="false">
      <c r="A26" s="18"/>
      <c r="B26" s="20" t="n">
        <v>4</v>
      </c>
      <c r="C26" s="20" t="n">
        <v>26</v>
      </c>
      <c r="D26" s="20" t="n">
        <v>155</v>
      </c>
      <c r="E26" s="20" t="n">
        <v>56</v>
      </c>
      <c r="F26" s="20" t="n">
        <v>85</v>
      </c>
      <c r="G26" s="20" t="n">
        <v>0</v>
      </c>
      <c r="H26" s="18" t="n">
        <f aca="false">SUM(B26:G26)</f>
        <v>326</v>
      </c>
      <c r="I26" s="20" t="n">
        <v>326</v>
      </c>
      <c r="K26" s="18"/>
      <c r="L26" s="20" t="n">
        <v>12</v>
      </c>
      <c r="M26" s="20" t="n">
        <v>75</v>
      </c>
      <c r="N26" s="20" t="n">
        <v>32</v>
      </c>
      <c r="O26" s="20" t="n">
        <v>37</v>
      </c>
      <c r="P26" s="20" t="n">
        <v>33</v>
      </c>
      <c r="Q26" s="20" t="n">
        <v>1</v>
      </c>
      <c r="R26" s="18" t="n">
        <f aca="false">SUM(L26:Q26)</f>
        <v>190</v>
      </c>
      <c r="S26" s="18" t="n">
        <v>190</v>
      </c>
    </row>
    <row r="27" customFormat="false" ht="14.4" hidden="false" customHeight="false" outlineLevel="0" collapsed="false">
      <c r="A27" s="18"/>
      <c r="B27" s="20" t="n">
        <v>1</v>
      </c>
      <c r="C27" s="20" t="n">
        <v>12</v>
      </c>
      <c r="D27" s="20" t="n">
        <v>55</v>
      </c>
      <c r="E27" s="20" t="n">
        <v>139</v>
      </c>
      <c r="F27" s="20" t="n">
        <v>84</v>
      </c>
      <c r="G27" s="20" t="n">
        <v>0</v>
      </c>
      <c r="H27" s="18" t="n">
        <f aca="false">SUM(B27:G27)</f>
        <v>291</v>
      </c>
      <c r="I27" s="20" t="n">
        <v>291</v>
      </c>
      <c r="K27" s="18"/>
      <c r="L27" s="20" t="n">
        <v>1</v>
      </c>
      <c r="M27" s="20" t="n">
        <v>17</v>
      </c>
      <c r="N27" s="20" t="n">
        <v>62</v>
      </c>
      <c r="O27" s="20" t="n">
        <v>48</v>
      </c>
      <c r="P27" s="20" t="n">
        <v>33</v>
      </c>
      <c r="Q27" s="20" t="n">
        <v>1</v>
      </c>
      <c r="R27" s="18" t="n">
        <f aca="false">SUM(L27:Q27)</f>
        <v>162</v>
      </c>
      <c r="S27" s="18" t="n">
        <v>162</v>
      </c>
    </row>
    <row r="28" customFormat="false" ht="14.4" hidden="false" customHeight="false" outlineLevel="0" collapsed="false">
      <c r="A28" s="18"/>
      <c r="B28" s="20" t="n">
        <v>3</v>
      </c>
      <c r="C28" s="20" t="n">
        <v>22</v>
      </c>
      <c r="D28" s="20" t="n">
        <v>30</v>
      </c>
      <c r="E28" s="20" t="n">
        <v>191</v>
      </c>
      <c r="F28" s="20" t="n">
        <v>5</v>
      </c>
      <c r="G28" s="20" t="n">
        <v>61</v>
      </c>
      <c r="H28" s="18" t="n">
        <f aca="false">SUM(B28:G28)</f>
        <v>312</v>
      </c>
      <c r="I28" s="20" t="n">
        <v>312</v>
      </c>
      <c r="K28" s="18"/>
      <c r="L28" s="20" t="n">
        <v>4</v>
      </c>
      <c r="M28" s="20" t="n">
        <v>18</v>
      </c>
      <c r="N28" s="20" t="n">
        <v>33</v>
      </c>
      <c r="O28" s="20" t="n">
        <v>55</v>
      </c>
      <c r="P28" s="20" t="n">
        <v>28</v>
      </c>
      <c r="Q28" s="20" t="n">
        <v>1</v>
      </c>
      <c r="R28" s="18" t="n">
        <f aca="false">SUM(L28:Q28)</f>
        <v>139</v>
      </c>
      <c r="S28" s="18" t="n">
        <v>139</v>
      </c>
    </row>
    <row r="29" customFormat="false" ht="14.4" hidden="false" customHeight="false" outlineLevel="0" collapsed="false">
      <c r="A29" s="18"/>
      <c r="B29" s="20" t="n">
        <v>5</v>
      </c>
      <c r="C29" s="20" t="n">
        <v>30</v>
      </c>
      <c r="D29" s="20" t="n">
        <v>55</v>
      </c>
      <c r="E29" s="20" t="n">
        <v>59</v>
      </c>
      <c r="F29" s="20" t="n">
        <v>53</v>
      </c>
      <c r="G29" s="20" t="n">
        <v>26</v>
      </c>
      <c r="H29" s="18" t="n">
        <f aca="false">SUM(B29:G29)</f>
        <v>228</v>
      </c>
      <c r="I29" s="20" t="n">
        <v>228</v>
      </c>
      <c r="K29" s="18"/>
      <c r="L29" s="20" t="n">
        <v>3</v>
      </c>
      <c r="M29" s="20" t="n">
        <v>12</v>
      </c>
      <c r="N29" s="20" t="n">
        <v>104</v>
      </c>
      <c r="O29" s="20" t="n">
        <v>75</v>
      </c>
      <c r="P29" s="20" t="n">
        <v>20</v>
      </c>
      <c r="Q29" s="20" t="n">
        <v>1</v>
      </c>
      <c r="R29" s="18" t="n">
        <f aca="false">SUM(L29:Q29)</f>
        <v>215</v>
      </c>
      <c r="S29" s="18" t="n">
        <v>215</v>
      </c>
    </row>
    <row r="30" customFormat="false" ht="14.4" hidden="false" customHeight="false" outlineLevel="0" collapsed="false">
      <c r="A30" s="18"/>
      <c r="B30" s="20" t="n">
        <v>3</v>
      </c>
      <c r="C30" s="20" t="n">
        <v>28</v>
      </c>
      <c r="D30" s="20" t="n">
        <v>58</v>
      </c>
      <c r="E30" s="20" t="n">
        <v>105</v>
      </c>
      <c r="F30" s="20" t="n">
        <v>37</v>
      </c>
      <c r="G30" s="20" t="n">
        <v>0</v>
      </c>
      <c r="H30" s="18" t="n">
        <f aca="false">SUM(B30:G30)</f>
        <v>231</v>
      </c>
      <c r="I30" s="20" t="n">
        <v>231</v>
      </c>
      <c r="K30" s="18"/>
      <c r="L30" s="20" t="n">
        <v>4</v>
      </c>
      <c r="M30" s="20" t="n">
        <v>8</v>
      </c>
      <c r="N30" s="20" t="n">
        <v>84</v>
      </c>
      <c r="O30" s="20" t="n">
        <v>20</v>
      </c>
      <c r="P30" s="20" t="n">
        <v>29</v>
      </c>
      <c r="Q30" s="20" t="n">
        <v>1</v>
      </c>
      <c r="R30" s="18" t="n">
        <f aca="false">SUM(L30:Q30)</f>
        <v>146</v>
      </c>
      <c r="S30" s="18" t="n">
        <v>146</v>
      </c>
    </row>
    <row r="31" customFormat="false" ht="14.4" hidden="false" customHeight="false" outlineLevel="0" collapsed="false">
      <c r="A31" s="18"/>
      <c r="B31" s="20" t="n">
        <v>8</v>
      </c>
      <c r="C31" s="20" t="n">
        <v>55</v>
      </c>
      <c r="D31" s="20" t="n">
        <v>107</v>
      </c>
      <c r="E31" s="20" t="n">
        <v>82</v>
      </c>
      <c r="F31" s="20" t="n">
        <v>9</v>
      </c>
      <c r="G31" s="20" t="n">
        <v>0</v>
      </c>
      <c r="H31" s="18" t="n">
        <f aca="false">SUM(B31:G31)</f>
        <v>261</v>
      </c>
      <c r="I31" s="20" t="n">
        <v>262</v>
      </c>
      <c r="K31" s="18"/>
      <c r="L31" s="20" t="n">
        <v>5</v>
      </c>
      <c r="M31" s="20" t="n">
        <v>21</v>
      </c>
      <c r="N31" s="20" t="n">
        <v>60</v>
      </c>
      <c r="O31" s="20" t="n">
        <v>36</v>
      </c>
      <c r="P31" s="20" t="n">
        <v>6</v>
      </c>
      <c r="Q31" s="20" t="n">
        <v>1</v>
      </c>
      <c r="R31" s="18" t="n">
        <f aca="false">SUM(L31:Q31)</f>
        <v>129</v>
      </c>
      <c r="S31" s="18" t="n">
        <v>129</v>
      </c>
    </row>
    <row r="32" customFormat="false" ht="14.4" hidden="false" customHeight="false" outlineLevel="0" collapsed="false">
      <c r="A32" s="18"/>
      <c r="B32" s="20" t="n">
        <v>2</v>
      </c>
      <c r="C32" s="20" t="n">
        <v>10</v>
      </c>
      <c r="D32" s="20" t="n">
        <v>87</v>
      </c>
      <c r="E32" s="20" t="n">
        <v>45</v>
      </c>
      <c r="F32" s="20" t="n">
        <v>77</v>
      </c>
      <c r="G32" s="20" t="n">
        <v>1</v>
      </c>
      <c r="H32" s="18" t="n">
        <f aca="false">SUM(B32:G32)</f>
        <v>222</v>
      </c>
      <c r="I32" s="20" t="n">
        <v>222</v>
      </c>
      <c r="K32" s="18"/>
      <c r="L32" s="20" t="n">
        <v>13</v>
      </c>
      <c r="M32" s="20" t="n">
        <v>63</v>
      </c>
      <c r="N32" s="20" t="n">
        <v>43</v>
      </c>
      <c r="O32" s="20" t="n">
        <v>17</v>
      </c>
      <c r="P32" s="20" t="n">
        <v>30</v>
      </c>
      <c r="Q32" s="20" t="n">
        <v>1</v>
      </c>
      <c r="R32" s="18" t="n">
        <f aca="false">SUM(L32:Q32)</f>
        <v>167</v>
      </c>
      <c r="S32" s="18" t="n">
        <v>167</v>
      </c>
    </row>
    <row r="33" customFormat="false" ht="14.4" hidden="false" customHeight="false" outlineLevel="0" collapsed="false">
      <c r="A33" s="18"/>
      <c r="B33" s="20" t="n">
        <v>4</v>
      </c>
      <c r="C33" s="20" t="n">
        <v>37</v>
      </c>
      <c r="D33" s="20" t="n">
        <v>108</v>
      </c>
      <c r="E33" s="20" t="n">
        <v>70</v>
      </c>
      <c r="F33" s="20" t="n">
        <v>37</v>
      </c>
      <c r="G33" s="20" t="n">
        <v>75</v>
      </c>
      <c r="H33" s="18" t="n">
        <f aca="false">SUM(B33:G33)</f>
        <v>331</v>
      </c>
      <c r="I33" s="20" t="n">
        <v>331</v>
      </c>
      <c r="K33" s="18"/>
      <c r="L33" s="20" t="n">
        <v>6</v>
      </c>
      <c r="M33" s="20" t="n">
        <v>24</v>
      </c>
      <c r="N33" s="20" t="n">
        <v>68</v>
      </c>
      <c r="O33" s="20" t="n">
        <v>20</v>
      </c>
      <c r="P33" s="20" t="n">
        <v>30</v>
      </c>
      <c r="Q33" s="20" t="n">
        <v>0</v>
      </c>
      <c r="R33" s="18" t="n">
        <f aca="false">SUM(L33:Q33)</f>
        <v>148</v>
      </c>
      <c r="S33" s="18" t="n">
        <v>148</v>
      </c>
    </row>
    <row r="34" customFormat="false" ht="14.4" hidden="false" customHeight="false" outlineLevel="0" collapsed="false">
      <c r="A34" s="73" t="s">
        <v>24</v>
      </c>
      <c r="B34" s="69" t="n">
        <f aca="false">AVERAGE(B4:B33)</f>
        <v>3.43333333333333</v>
      </c>
      <c r="C34" s="69" t="n">
        <f aca="false">AVERAGE(C4:C33)</f>
        <v>27.9</v>
      </c>
      <c r="D34" s="69" t="n">
        <f aca="false">AVERAGE(D4:D33)</f>
        <v>97.4666666666667</v>
      </c>
      <c r="E34" s="69" t="n">
        <f aca="false">AVERAGE(E4:E33)</f>
        <v>69.3</v>
      </c>
      <c r="F34" s="69" t="n">
        <f aca="false">AVERAGE(F4:F33)</f>
        <v>40.2</v>
      </c>
      <c r="G34" s="69" t="n">
        <f aca="false">AVERAGE(G4:G33)</f>
        <v>15.6666666666667</v>
      </c>
      <c r="H34" s="69"/>
      <c r="I34" s="69" t="n">
        <f aca="false">AVERAGE(I4:I33)</f>
        <v>269.7</v>
      </c>
      <c r="J34" s="70"/>
      <c r="K34" s="73" t="s">
        <v>24</v>
      </c>
      <c r="L34" s="69" t="n">
        <f aca="false">AVERAGE(L4:L33)</f>
        <v>4.75873015873016</v>
      </c>
      <c r="M34" s="69" t="n">
        <f aca="false">AVERAGE(M4:M33)</f>
        <v>25.8666666666667</v>
      </c>
      <c r="N34" s="69" t="n">
        <f aca="false">AVERAGE(N4:N33)</f>
        <v>57.8190476190476</v>
      </c>
      <c r="O34" s="69" t="n">
        <f aca="false">AVERAGE(O4:O33)</f>
        <v>40.5428571428571</v>
      </c>
      <c r="P34" s="69" t="n">
        <f aca="false">AVERAGE(P4:P33)</f>
        <v>25.7888888888889</v>
      </c>
      <c r="Q34" s="69" t="n">
        <f aca="false">AVERAGE(Q4:Q33)</f>
        <v>2.56666666666667</v>
      </c>
      <c r="R34" s="69" t="n">
        <f aca="false">AVERAGE(R4:R33)</f>
        <v>157.342857142857</v>
      </c>
      <c r="S34" s="69" t="n">
        <f aca="false">AVERAGE(S4:S33)</f>
        <v>161.47619047619</v>
      </c>
      <c r="T34" s="70"/>
    </row>
    <row r="35" customFormat="false" ht="14.4" hidden="false" customHeight="false" outlineLevel="0" collapsed="false">
      <c r="A35" s="74" t="s">
        <v>25</v>
      </c>
      <c r="B35" s="69" t="n">
        <v>0.41156648694965</v>
      </c>
      <c r="C35" s="69" t="n">
        <v>2.54492959955019</v>
      </c>
      <c r="D35" s="69" t="n">
        <v>7.6608773744</v>
      </c>
      <c r="E35" s="69" t="n">
        <v>6.92806220937799</v>
      </c>
      <c r="F35" s="69" t="n">
        <v>4.68413806642026</v>
      </c>
      <c r="G35" s="69" t="n">
        <v>5.00375338048552</v>
      </c>
      <c r="H35" s="69"/>
      <c r="I35" s="69"/>
      <c r="J35" s="70"/>
      <c r="K35" s="74" t="s">
        <v>25</v>
      </c>
      <c r="L35" s="69" t="n">
        <v>0.630006709737315</v>
      </c>
      <c r="M35" s="69" t="n">
        <v>3.19724498262601</v>
      </c>
      <c r="N35" s="69" t="n">
        <v>3.95312039297414</v>
      </c>
      <c r="O35" s="69" t="n">
        <v>2.67380056789847</v>
      </c>
      <c r="P35" s="69" t="n">
        <v>2.55980739084917</v>
      </c>
      <c r="Q35" s="69" t="n">
        <v>1.15538054967157</v>
      </c>
      <c r="R35" s="69"/>
      <c r="S35" s="69"/>
      <c r="T35" s="7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31T10:13:00Z</dcterms:created>
  <dc:creator>duan</dc:creator>
  <dc:description/>
  <dc:language>en-US</dc:language>
  <cp:lastModifiedBy>段丽君</cp:lastModifiedBy>
  <dcterms:modified xsi:type="dcterms:W3CDTF">2024-11-19T10:21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907073F4F014EE68FD14667493A5361</vt:lpwstr>
  </property>
  <property fmtid="{D5CDD505-2E9C-101B-9397-08002B2CF9AE}" pid="3" name="KSOProductBuildVer">
    <vt:lpwstr>2052-11.8.2.12118</vt:lpwstr>
  </property>
</Properties>
</file>